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3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4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E:\BMBL Dropbox\BMBL Project\Anjun-Ma_Projects\Papers\[NM][DeepSAS]\Supplementary\"/>
    </mc:Choice>
  </mc:AlternateContent>
  <xr:revisionPtr revIDLastSave="0" documentId="13_ncr:1_{49235E79-1DCD-47F7-A743-11C8057E5FFB}" xr6:coauthVersionLast="47" xr6:coauthVersionMax="47" xr10:uidLastSave="{00000000-0000-0000-0000-000000000000}"/>
  <bookViews>
    <workbookView xWindow="8910" yWindow="380" windowWidth="26980" windowHeight="13140" xr2:uid="{35BD98CB-8B62-42C3-8B6E-33661D678794}"/>
  </bookViews>
  <sheets>
    <sheet name="DeepSAS result" sheetId="6" r:id="rId1"/>
    <sheet name="MarsGT+ChatGPT benchmark" sheetId="2" r:id="rId2"/>
    <sheet name="Seurat+ChatGPT benchmark" sheetId="3" r:id="rId3"/>
    <sheet name="SenCID benchmark" sheetId="4" r:id="rId4"/>
    <sheet name="SenePy benchmark" sheetId="5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29" i="6" l="1"/>
  <c r="W29" i="6"/>
  <c r="U29" i="6"/>
  <c r="T29" i="6"/>
  <c r="R29" i="6"/>
  <c r="Q29" i="6"/>
  <c r="O29" i="6"/>
  <c r="N29" i="6"/>
  <c r="L29" i="6"/>
  <c r="K29" i="6"/>
  <c r="I29" i="6"/>
  <c r="H29" i="6"/>
  <c r="F29" i="6"/>
  <c r="E29" i="6"/>
  <c r="B29" i="6"/>
  <c r="Y27" i="6"/>
  <c r="V27" i="6"/>
  <c r="S27" i="6"/>
  <c r="P27" i="6"/>
  <c r="M27" i="6"/>
  <c r="J27" i="6"/>
  <c r="G27" i="6"/>
  <c r="C27" i="6"/>
  <c r="D27" i="6" s="1"/>
  <c r="Y26" i="6"/>
  <c r="V26" i="6"/>
  <c r="S26" i="6"/>
  <c r="P26" i="6"/>
  <c r="M26" i="6"/>
  <c r="J26" i="6"/>
  <c r="G26" i="6"/>
  <c r="C26" i="6"/>
  <c r="D26" i="6" s="1"/>
  <c r="Y25" i="6"/>
  <c r="V25" i="6"/>
  <c r="S25" i="6"/>
  <c r="P25" i="6"/>
  <c r="M25" i="6"/>
  <c r="J25" i="6"/>
  <c r="G25" i="6"/>
  <c r="C25" i="6"/>
  <c r="D25" i="6" s="1"/>
  <c r="Y24" i="6"/>
  <c r="V24" i="6"/>
  <c r="S24" i="6"/>
  <c r="P24" i="6"/>
  <c r="M24" i="6"/>
  <c r="J24" i="6"/>
  <c r="G24" i="6"/>
  <c r="C24" i="6"/>
  <c r="D24" i="6" s="1"/>
  <c r="Y23" i="6"/>
  <c r="V23" i="6"/>
  <c r="S23" i="6"/>
  <c r="P23" i="6"/>
  <c r="M23" i="6"/>
  <c r="J23" i="6"/>
  <c r="G23" i="6"/>
  <c r="C23" i="6"/>
  <c r="D23" i="6" s="1"/>
  <c r="Y22" i="6"/>
  <c r="V22" i="6"/>
  <c r="S22" i="6"/>
  <c r="P22" i="6"/>
  <c r="M22" i="6"/>
  <c r="J22" i="6"/>
  <c r="G22" i="6"/>
  <c r="D22" i="6"/>
  <c r="C22" i="6"/>
  <c r="Y21" i="6"/>
  <c r="V21" i="6"/>
  <c r="S21" i="6"/>
  <c r="P21" i="6"/>
  <c r="M21" i="6"/>
  <c r="J21" i="6"/>
  <c r="G21" i="6"/>
  <c r="C21" i="6"/>
  <c r="D21" i="6" s="1"/>
  <c r="Y20" i="6"/>
  <c r="V20" i="6"/>
  <c r="S20" i="6"/>
  <c r="P20" i="6"/>
  <c r="M20" i="6"/>
  <c r="J20" i="6"/>
  <c r="G20" i="6"/>
  <c r="C20" i="6"/>
  <c r="D20" i="6" s="1"/>
  <c r="Y19" i="6"/>
  <c r="V19" i="6"/>
  <c r="S19" i="6"/>
  <c r="P19" i="6"/>
  <c r="M19" i="6"/>
  <c r="J19" i="6"/>
  <c r="G19" i="6"/>
  <c r="C19" i="6"/>
  <c r="D19" i="6" s="1"/>
  <c r="Y18" i="6"/>
  <c r="V18" i="6"/>
  <c r="S18" i="6"/>
  <c r="P18" i="6"/>
  <c r="M18" i="6"/>
  <c r="J18" i="6"/>
  <c r="G18" i="6"/>
  <c r="D18" i="6"/>
  <c r="C18" i="6"/>
  <c r="Y17" i="6"/>
  <c r="V17" i="6"/>
  <c r="S17" i="6"/>
  <c r="P17" i="6"/>
  <c r="M17" i="6"/>
  <c r="J17" i="6"/>
  <c r="G17" i="6"/>
  <c r="D17" i="6"/>
  <c r="Y16" i="6"/>
  <c r="V16" i="6"/>
  <c r="S16" i="6"/>
  <c r="P16" i="6"/>
  <c r="M16" i="6"/>
  <c r="J16" i="6"/>
  <c r="G16" i="6"/>
  <c r="C16" i="6"/>
  <c r="D16" i="6" s="1"/>
  <c r="Y15" i="6"/>
  <c r="V15" i="6"/>
  <c r="S15" i="6"/>
  <c r="P15" i="6"/>
  <c r="M15" i="6"/>
  <c r="J15" i="6"/>
  <c r="G15" i="6"/>
  <c r="C15" i="6"/>
  <c r="D15" i="6" s="1"/>
  <c r="Y14" i="6"/>
  <c r="V14" i="6"/>
  <c r="S14" i="6"/>
  <c r="P14" i="6"/>
  <c r="M14" i="6"/>
  <c r="J14" i="6"/>
  <c r="G14" i="6"/>
  <c r="C14" i="6"/>
  <c r="D14" i="6" s="1"/>
  <c r="Y13" i="6"/>
  <c r="S13" i="6"/>
  <c r="P13" i="6"/>
  <c r="M13" i="6"/>
  <c r="J13" i="6"/>
  <c r="G13" i="6"/>
  <c r="C13" i="6"/>
  <c r="D13" i="6" s="1"/>
  <c r="Y12" i="6"/>
  <c r="V12" i="6"/>
  <c r="S12" i="6"/>
  <c r="P12" i="6"/>
  <c r="M12" i="6"/>
  <c r="J12" i="6"/>
  <c r="G12" i="6"/>
  <c r="C12" i="6"/>
  <c r="D12" i="6" s="1"/>
  <c r="Y11" i="6"/>
  <c r="V11" i="6"/>
  <c r="S11" i="6"/>
  <c r="P11" i="6"/>
  <c r="M11" i="6"/>
  <c r="J11" i="6"/>
  <c r="G11" i="6"/>
  <c r="C11" i="6"/>
  <c r="D11" i="6" s="1"/>
  <c r="Y10" i="6"/>
  <c r="V10" i="6"/>
  <c r="S10" i="6"/>
  <c r="P10" i="6"/>
  <c r="M10" i="6"/>
  <c r="J10" i="6"/>
  <c r="G10" i="6"/>
  <c r="C10" i="6"/>
  <c r="D10" i="6" s="1"/>
  <c r="Y9" i="6"/>
  <c r="V9" i="6"/>
  <c r="S9" i="6"/>
  <c r="P9" i="6"/>
  <c r="M9" i="6"/>
  <c r="J9" i="6"/>
  <c r="G9" i="6"/>
  <c r="D9" i="6"/>
  <c r="C9" i="6"/>
  <c r="Y8" i="6"/>
  <c r="V8" i="6"/>
  <c r="S8" i="6"/>
  <c r="P8" i="6"/>
  <c r="M8" i="6"/>
  <c r="J8" i="6"/>
  <c r="G8" i="6"/>
  <c r="C8" i="6"/>
  <c r="D8" i="6" s="1"/>
  <c r="Y7" i="6"/>
  <c r="V7" i="6"/>
  <c r="S7" i="6"/>
  <c r="P7" i="6"/>
  <c r="M7" i="6"/>
  <c r="J7" i="6"/>
  <c r="G7" i="6"/>
  <c r="C7" i="6"/>
  <c r="D7" i="6" s="1"/>
  <c r="Y6" i="6"/>
  <c r="V6" i="6"/>
  <c r="S6" i="6"/>
  <c r="P6" i="6"/>
  <c r="M6" i="6"/>
  <c r="J6" i="6"/>
  <c r="G6" i="6"/>
  <c r="C6" i="6"/>
  <c r="D6" i="6" s="1"/>
  <c r="Y5" i="6"/>
  <c r="V5" i="6"/>
  <c r="S5" i="6"/>
  <c r="P5" i="6"/>
  <c r="M5" i="6"/>
  <c r="J5" i="6"/>
  <c r="G5" i="6"/>
  <c r="D5" i="6"/>
  <c r="C5" i="6"/>
  <c r="Y4" i="6"/>
  <c r="V4" i="6"/>
  <c r="S4" i="6"/>
  <c r="P4" i="6"/>
  <c r="M4" i="6"/>
  <c r="J4" i="6"/>
  <c r="G4" i="6"/>
  <c r="C4" i="6"/>
  <c r="D4" i="6" s="1"/>
  <c r="Y3" i="6"/>
  <c r="V3" i="6"/>
  <c r="S3" i="6"/>
  <c r="P3" i="6"/>
  <c r="M3" i="6"/>
  <c r="J3" i="6"/>
  <c r="G3" i="6"/>
  <c r="D3" i="6"/>
  <c r="X28" i="5"/>
  <c r="W28" i="5"/>
  <c r="U28" i="5"/>
  <c r="T28" i="5"/>
  <c r="R28" i="5"/>
  <c r="Q28" i="5"/>
  <c r="O28" i="5"/>
  <c r="N28" i="5"/>
  <c r="L28" i="5"/>
  <c r="K28" i="5"/>
  <c r="I28" i="5"/>
  <c r="H28" i="5"/>
  <c r="F28" i="5"/>
  <c r="E28" i="5"/>
  <c r="C28" i="5"/>
  <c r="B28" i="5"/>
  <c r="X28" i="4"/>
  <c r="W28" i="4"/>
  <c r="U28" i="4"/>
  <c r="T28" i="4"/>
  <c r="R28" i="4"/>
  <c r="Q28" i="4"/>
  <c r="O28" i="4"/>
  <c r="N28" i="4"/>
  <c r="L28" i="4"/>
  <c r="K28" i="4"/>
  <c r="I28" i="4"/>
  <c r="H28" i="4"/>
  <c r="F28" i="4"/>
  <c r="E28" i="4"/>
  <c r="C28" i="4"/>
  <c r="B28" i="4"/>
  <c r="X28" i="3"/>
  <c r="W28" i="3"/>
  <c r="U28" i="3"/>
  <c r="T28" i="3"/>
  <c r="R28" i="3"/>
  <c r="Q28" i="3"/>
  <c r="O28" i="3"/>
  <c r="N28" i="3"/>
  <c r="L28" i="3"/>
  <c r="K28" i="3"/>
  <c r="I28" i="3"/>
  <c r="H28" i="3"/>
  <c r="F28" i="3"/>
  <c r="E28" i="3"/>
  <c r="C28" i="3"/>
  <c r="B28" i="3"/>
  <c r="X28" i="2"/>
  <c r="W28" i="2"/>
  <c r="U28" i="2"/>
  <c r="T28" i="2"/>
  <c r="R28" i="2"/>
  <c r="Q28" i="2"/>
  <c r="O28" i="2"/>
  <c r="N28" i="2"/>
  <c r="L28" i="2"/>
  <c r="K28" i="2"/>
  <c r="I28" i="2"/>
  <c r="H28" i="2"/>
  <c r="F28" i="2"/>
  <c r="E28" i="2"/>
  <c r="C28" i="2"/>
  <c r="B28" i="2"/>
  <c r="D28" i="2" s="1"/>
  <c r="D28" i="3" l="1"/>
  <c r="D28" i="4"/>
  <c r="D28" i="5"/>
  <c r="C29" i="6"/>
  <c r="D29" i="6" s="1"/>
</calcChain>
</file>

<file path=xl/sharedStrings.xml><?xml version="1.0" encoding="utf-8"?>
<sst xmlns="http://schemas.openxmlformats.org/spreadsheetml/2006/main" count="262" uniqueCount="62">
  <si>
    <t>clusters</t>
  </si>
  <si>
    <t>Plasma cells</t>
  </si>
  <si>
    <t>AT1 cells</t>
  </si>
  <si>
    <t>Secretory cells</t>
  </si>
  <si>
    <t>B cells</t>
  </si>
  <si>
    <t>Basal cells</t>
  </si>
  <si>
    <t>Ciliated</t>
  </si>
  <si>
    <t>SMC</t>
  </si>
  <si>
    <t>Endothelial cells</t>
  </si>
  <si>
    <t>Subepithelial fibroblasts</t>
  </si>
  <si>
    <t>AT2 cells</t>
  </si>
  <si>
    <t>Alveolar fibroblasts</t>
  </si>
  <si>
    <t>Classical Monocytes</t>
  </si>
  <si>
    <t>FABP4 macrophages</t>
  </si>
  <si>
    <t>CD4 cells</t>
  </si>
  <si>
    <t>Adventitial</t>
  </si>
  <si>
    <t>Alveolar macrophages</t>
  </si>
  <si>
    <t>RAS cells</t>
  </si>
  <si>
    <t>SPP1 macrophages</t>
  </si>
  <si>
    <t>Pericytes</t>
  </si>
  <si>
    <t>Aberrant basaloid cells</t>
  </si>
  <si>
    <t>Mast cells</t>
  </si>
  <si>
    <t>CD8 cells</t>
  </si>
  <si>
    <t>Endothelial Lymphatic cells</t>
  </si>
  <si>
    <t>NK cells</t>
  </si>
  <si>
    <t>Upper Lobe_SnC%</t>
  </si>
  <si>
    <t>Upper Lobe_#non-SnC</t>
  </si>
  <si>
    <t>Upper Lobe_#SnC</t>
  </si>
  <si>
    <t>Parenchyma_SnC%</t>
  </si>
  <si>
    <t>Parenchyma_#non-SnC</t>
  </si>
  <si>
    <t>Parenchyma_#SnC</t>
  </si>
  <si>
    <t>Lower Lobe_SnC%</t>
  </si>
  <si>
    <t>Lower Lobe_#non-SnC</t>
  </si>
  <si>
    <t>Lower Lobe_#SnC</t>
  </si>
  <si>
    <t>Young_SnC%</t>
  </si>
  <si>
    <t>Young_#non-SnC</t>
  </si>
  <si>
    <t>Young_#SnC</t>
  </si>
  <si>
    <t>Old_SnC%</t>
  </si>
  <si>
    <t>Old_#non-SnC</t>
  </si>
  <si>
    <t>Old_#SnC</t>
  </si>
  <si>
    <t>IPF_SnC%</t>
  </si>
  <si>
    <t>IPF_#non-SnC</t>
  </si>
  <si>
    <t>IPF_#SnC</t>
  </si>
  <si>
    <t>Healthy_SnC%</t>
  </si>
  <si>
    <t>Healthy_#non-SnC</t>
  </si>
  <si>
    <t>Healthy_#SnC</t>
  </si>
  <si>
    <t>SnC%</t>
  </si>
  <si>
    <t>#SnC</t>
  </si>
  <si>
    <t>#cell</t>
  </si>
  <si>
    <t>Overall</t>
  </si>
  <si>
    <t>CTHRC1+ fibroblasts</t>
  </si>
  <si>
    <t># SnC</t>
  </si>
  <si>
    <t># non-SnC</t>
  </si>
  <si>
    <t># Old</t>
  </si>
  <si>
    <t># Young</t>
  </si>
  <si>
    <t># Parachyma</t>
  </si>
  <si>
    <t># LL</t>
  </si>
  <si>
    <t># UL</t>
  </si>
  <si>
    <t># Healthy</t>
  </si>
  <si>
    <t># IPF</t>
  </si>
  <si>
    <t># cell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1"/>
      <color theme="1"/>
      <name val="Aptos Narrow"/>
      <family val="2"/>
      <charset val="134"/>
      <scheme val="minor"/>
    </font>
    <font>
      <sz val="11"/>
      <color theme="1"/>
      <name val="Aptos Narrow"/>
      <family val="2"/>
      <charset val="134"/>
      <scheme val="minor"/>
    </font>
    <font>
      <sz val="18"/>
      <color theme="3"/>
      <name val="Aptos Display"/>
      <family val="2"/>
      <charset val="134"/>
      <scheme val="major"/>
    </font>
    <font>
      <b/>
      <sz val="15"/>
      <color theme="3"/>
      <name val="Aptos Narrow"/>
      <family val="2"/>
      <charset val="134"/>
      <scheme val="minor"/>
    </font>
    <font>
      <b/>
      <sz val="13"/>
      <color theme="3"/>
      <name val="Aptos Narrow"/>
      <family val="2"/>
      <charset val="134"/>
      <scheme val="minor"/>
    </font>
    <font>
      <b/>
      <sz val="11"/>
      <color theme="3"/>
      <name val="Aptos Narrow"/>
      <family val="2"/>
      <charset val="134"/>
      <scheme val="minor"/>
    </font>
    <font>
      <sz val="11"/>
      <color rgb="FF006100"/>
      <name val="Aptos Narrow"/>
      <family val="2"/>
      <charset val="134"/>
      <scheme val="minor"/>
    </font>
    <font>
      <sz val="11"/>
      <color rgb="FF9C0006"/>
      <name val="Aptos Narrow"/>
      <family val="2"/>
      <charset val="134"/>
      <scheme val="minor"/>
    </font>
    <font>
      <sz val="11"/>
      <color rgb="FF9C5700"/>
      <name val="Aptos Narrow"/>
      <family val="2"/>
      <charset val="134"/>
      <scheme val="minor"/>
    </font>
    <font>
      <sz val="11"/>
      <color rgb="FF3F3F76"/>
      <name val="Aptos Narrow"/>
      <family val="2"/>
      <charset val="134"/>
      <scheme val="minor"/>
    </font>
    <font>
      <b/>
      <sz val="11"/>
      <color rgb="FF3F3F3F"/>
      <name val="Aptos Narrow"/>
      <family val="2"/>
      <charset val="134"/>
      <scheme val="minor"/>
    </font>
    <font>
      <b/>
      <sz val="11"/>
      <color rgb="FFFA7D00"/>
      <name val="Aptos Narrow"/>
      <family val="2"/>
      <charset val="134"/>
      <scheme val="minor"/>
    </font>
    <font>
      <sz val="11"/>
      <color rgb="FFFA7D00"/>
      <name val="Aptos Narrow"/>
      <family val="2"/>
      <charset val="134"/>
      <scheme val="minor"/>
    </font>
    <font>
      <b/>
      <sz val="11"/>
      <color theme="0"/>
      <name val="Aptos Narrow"/>
      <family val="2"/>
      <charset val="134"/>
      <scheme val="minor"/>
    </font>
    <font>
      <sz val="11"/>
      <color rgb="FFFF0000"/>
      <name val="Aptos Narrow"/>
      <family val="2"/>
      <charset val="134"/>
      <scheme val="minor"/>
    </font>
    <font>
      <i/>
      <sz val="11"/>
      <color rgb="FF7F7F7F"/>
      <name val="Aptos Narrow"/>
      <family val="2"/>
      <charset val="134"/>
      <scheme val="minor"/>
    </font>
    <font>
      <b/>
      <sz val="11"/>
      <color theme="1"/>
      <name val="Aptos Narrow"/>
      <family val="2"/>
      <charset val="134"/>
      <scheme val="minor"/>
    </font>
    <font>
      <sz val="11"/>
      <color theme="0"/>
      <name val="Aptos Narrow"/>
      <family val="2"/>
      <charset val="134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6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18" fillId="0" borderId="0" xfId="0" applyFont="1"/>
    <xf numFmtId="0" fontId="19" fillId="0" borderId="0" xfId="0" applyFont="1"/>
    <xf numFmtId="164" fontId="19" fillId="0" borderId="0" xfId="0" applyNumberFormat="1" applyFont="1"/>
    <xf numFmtId="0" fontId="19" fillId="0" borderId="10" xfId="0" applyFont="1" applyBorder="1"/>
    <xf numFmtId="0" fontId="20" fillId="0" borderId="0" xfId="0" applyFont="1"/>
    <xf numFmtId="2" fontId="19" fillId="0" borderId="0" xfId="0" applyNumberFormat="1" applyFont="1"/>
    <xf numFmtId="0" fontId="19" fillId="0" borderId="14" xfId="0" applyFont="1" applyBorder="1"/>
    <xf numFmtId="0" fontId="19" fillId="0" borderId="13" xfId="0" applyFont="1" applyBorder="1"/>
    <xf numFmtId="0" fontId="19" fillId="0" borderId="12" xfId="0" applyFont="1" applyBorder="1"/>
    <xf numFmtId="0" fontId="19" fillId="0" borderId="11" xfId="0" applyFont="1" applyBorder="1"/>
    <xf numFmtId="0" fontId="21" fillId="0" borderId="0" xfId="0" applyFont="1"/>
    <xf numFmtId="0" fontId="19" fillId="0" borderId="15" xfId="0" applyFont="1" applyBorder="1" applyAlignment="1">
      <alignment horizontal="center"/>
    </xf>
    <xf numFmtId="0" fontId="19" fillId="0" borderId="10" xfId="0" applyFont="1" applyBorder="1" applyAlignment="1">
      <alignment horizontal="center"/>
    </xf>
    <xf numFmtId="0" fontId="19" fillId="0" borderId="14" xfId="0" applyFont="1" applyBorder="1" applyAlignment="1">
      <alignment horizontal="center"/>
    </xf>
    <xf numFmtId="0" fontId="19" fillId="0" borderId="12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eepSAS result'!$A$3:$A$27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DeepSAS result'!$C$3:$C$27</c:f>
              <c:numCache>
                <c:formatCode>General</c:formatCode>
                <c:ptCount val="25"/>
                <c:pt idx="0">
                  <c:v>7</c:v>
                </c:pt>
                <c:pt idx="1">
                  <c:v>37</c:v>
                </c:pt>
                <c:pt idx="2">
                  <c:v>135</c:v>
                </c:pt>
                <c:pt idx="3">
                  <c:v>139</c:v>
                </c:pt>
                <c:pt idx="4">
                  <c:v>76</c:v>
                </c:pt>
                <c:pt idx="5">
                  <c:v>151</c:v>
                </c:pt>
                <c:pt idx="6">
                  <c:v>20</c:v>
                </c:pt>
                <c:pt idx="7">
                  <c:v>22</c:v>
                </c:pt>
                <c:pt idx="8">
                  <c:v>135</c:v>
                </c:pt>
                <c:pt idx="9">
                  <c:v>41</c:v>
                </c:pt>
                <c:pt idx="10">
                  <c:v>56</c:v>
                </c:pt>
                <c:pt idx="11">
                  <c:v>56</c:v>
                </c:pt>
                <c:pt idx="12">
                  <c:v>39</c:v>
                </c:pt>
                <c:pt idx="13">
                  <c:v>311</c:v>
                </c:pt>
                <c:pt idx="14">
                  <c:v>9</c:v>
                </c:pt>
                <c:pt idx="15">
                  <c:v>26</c:v>
                </c:pt>
                <c:pt idx="16">
                  <c:v>21</c:v>
                </c:pt>
                <c:pt idx="17">
                  <c:v>44</c:v>
                </c:pt>
                <c:pt idx="18">
                  <c:v>38</c:v>
                </c:pt>
                <c:pt idx="19">
                  <c:v>113</c:v>
                </c:pt>
                <c:pt idx="20">
                  <c:v>30</c:v>
                </c:pt>
                <c:pt idx="21">
                  <c:v>30</c:v>
                </c:pt>
                <c:pt idx="22">
                  <c:v>67</c:v>
                </c:pt>
                <c:pt idx="23">
                  <c:v>39</c:v>
                </c:pt>
                <c:pt idx="24">
                  <c:v>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53A-4B2B-A08D-780CDCD7C29E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98819384"/>
        <c:axId val="1298819744"/>
      </c:barChart>
      <c:catAx>
        <c:axId val="12988193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8819744"/>
        <c:crosses val="autoZero"/>
        <c:auto val="1"/>
        <c:lblAlgn val="ctr"/>
        <c:lblOffset val="100"/>
        <c:noMultiLvlLbl val="0"/>
      </c:catAx>
      <c:valAx>
        <c:axId val="12988197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988193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nePy benchmark'!$C$1</c:f>
              <c:strCache>
                <c:ptCount val="1"/>
                <c:pt idx="0">
                  <c:v>#Sn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ePy benchmark'!$A$2:$A$26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SenePy benchmark'!$C$2:$C$26</c:f>
              <c:numCache>
                <c:formatCode>General</c:formatCode>
                <c:ptCount val="25"/>
                <c:pt idx="0">
                  <c:v>0</c:v>
                </c:pt>
                <c:pt idx="1">
                  <c:v>3</c:v>
                </c:pt>
                <c:pt idx="2">
                  <c:v>9</c:v>
                </c:pt>
                <c:pt idx="3">
                  <c:v>47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1</c:v>
                </c:pt>
                <c:pt idx="8">
                  <c:v>2</c:v>
                </c:pt>
                <c:pt idx="9">
                  <c:v>2</c:v>
                </c:pt>
                <c:pt idx="10">
                  <c:v>1</c:v>
                </c:pt>
                <c:pt idx="11">
                  <c:v>2</c:v>
                </c:pt>
                <c:pt idx="12">
                  <c:v>3</c:v>
                </c:pt>
                <c:pt idx="13">
                  <c:v>6</c:v>
                </c:pt>
                <c:pt idx="14">
                  <c:v>0</c:v>
                </c:pt>
                <c:pt idx="15">
                  <c:v>2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1</c:v>
                </c:pt>
                <c:pt idx="20">
                  <c:v>1</c:v>
                </c:pt>
                <c:pt idx="21">
                  <c:v>0</c:v>
                </c:pt>
                <c:pt idx="22">
                  <c:v>2</c:v>
                </c:pt>
                <c:pt idx="23">
                  <c:v>8</c:v>
                </c:pt>
                <c:pt idx="24">
                  <c:v>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877-4EF0-8C9D-7022C12C027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050455416"/>
        <c:axId val="1050455776"/>
      </c:barChart>
      <c:catAx>
        <c:axId val="10504554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455776"/>
        <c:crosses val="autoZero"/>
        <c:auto val="1"/>
        <c:lblAlgn val="ctr"/>
        <c:lblOffset val="100"/>
        <c:noMultiLvlLbl val="0"/>
      </c:catAx>
      <c:valAx>
        <c:axId val="1050455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4554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DeepSAS result'!$A$3:$A$27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DeepSAS result'!$D$3:$D$27</c:f>
              <c:numCache>
                <c:formatCode>0.0</c:formatCode>
                <c:ptCount val="25"/>
                <c:pt idx="0">
                  <c:v>4.6979865771812079</c:v>
                </c:pt>
                <c:pt idx="1">
                  <c:v>5.9105431309904155</c:v>
                </c:pt>
                <c:pt idx="2">
                  <c:v>6.2674094707520887</c:v>
                </c:pt>
                <c:pt idx="3">
                  <c:v>6.8948412698412707</c:v>
                </c:pt>
                <c:pt idx="4">
                  <c:v>5.4246966452533911</c:v>
                </c:pt>
                <c:pt idx="5">
                  <c:v>6.5509761388286334</c:v>
                </c:pt>
                <c:pt idx="6">
                  <c:v>10.050251256281408</c:v>
                </c:pt>
                <c:pt idx="7">
                  <c:v>5.1522248243559723</c:v>
                </c:pt>
                <c:pt idx="8">
                  <c:v>8.3076923076923084</c:v>
                </c:pt>
                <c:pt idx="9">
                  <c:v>11.294765840220386</c:v>
                </c:pt>
                <c:pt idx="10">
                  <c:v>6.973848069738481</c:v>
                </c:pt>
                <c:pt idx="11">
                  <c:v>6.6508313539192399</c:v>
                </c:pt>
                <c:pt idx="12">
                  <c:v>7.7534791252485098</c:v>
                </c:pt>
                <c:pt idx="13">
                  <c:v>7.2107581729654537</c:v>
                </c:pt>
                <c:pt idx="14">
                  <c:v>3.8793103448275863</c:v>
                </c:pt>
                <c:pt idx="15">
                  <c:v>4.0880503144654083</c:v>
                </c:pt>
                <c:pt idx="16">
                  <c:v>6.4220183486238538</c:v>
                </c:pt>
                <c:pt idx="17">
                  <c:v>8.9613034623217924</c:v>
                </c:pt>
                <c:pt idx="18">
                  <c:v>8.1370449678800867</c:v>
                </c:pt>
                <c:pt idx="19">
                  <c:v>8.8766692851531808</c:v>
                </c:pt>
                <c:pt idx="20">
                  <c:v>5.5045871559633035</c:v>
                </c:pt>
                <c:pt idx="21">
                  <c:v>6.0728744939271255</c:v>
                </c:pt>
                <c:pt idx="22">
                  <c:v>8.0528846153846168</c:v>
                </c:pt>
                <c:pt idx="23">
                  <c:v>7.1167883211678831</c:v>
                </c:pt>
                <c:pt idx="24">
                  <c:v>9.3862815884476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218-458E-BCF1-9AC323A3A377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82938296"/>
        <c:axId val="1282938656"/>
      </c:barChart>
      <c:catAx>
        <c:axId val="12829382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82938656"/>
        <c:crosses val="autoZero"/>
        <c:auto val="1"/>
        <c:lblAlgn val="ctr"/>
        <c:lblOffset val="100"/>
        <c:noMultiLvlLbl val="0"/>
      </c:catAx>
      <c:valAx>
        <c:axId val="12829386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8293829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rsGT+ChatGPT benchmark'!$D$1</c:f>
              <c:strCache>
                <c:ptCount val="1"/>
                <c:pt idx="0">
                  <c:v>SnC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MarsGT+ChatGPT benchmark'!$A$2:$A$26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MarsGT+ChatGPT benchmark'!$D$2:$D$26</c:f>
              <c:numCache>
                <c:formatCode>0.0</c:formatCode>
                <c:ptCount val="25"/>
                <c:pt idx="0">
                  <c:v>10.067114093959701</c:v>
                </c:pt>
                <c:pt idx="1">
                  <c:v>3.51437699680511</c:v>
                </c:pt>
                <c:pt idx="2">
                  <c:v>8.5422469823583995</c:v>
                </c:pt>
                <c:pt idx="3">
                  <c:v>42.559523809523803</c:v>
                </c:pt>
                <c:pt idx="4">
                  <c:v>17.915774446823601</c:v>
                </c:pt>
                <c:pt idx="5">
                  <c:v>3.1236442516268901</c:v>
                </c:pt>
                <c:pt idx="6">
                  <c:v>19.597989949748701</c:v>
                </c:pt>
                <c:pt idx="7">
                  <c:v>2.1077283372365301</c:v>
                </c:pt>
                <c:pt idx="8">
                  <c:v>19.815384615384598</c:v>
                </c:pt>
                <c:pt idx="9">
                  <c:v>30.303030303030301</c:v>
                </c:pt>
                <c:pt idx="10">
                  <c:v>1.74346201743462</c:v>
                </c:pt>
                <c:pt idx="11">
                  <c:v>30.997624703087801</c:v>
                </c:pt>
                <c:pt idx="12">
                  <c:v>10.934393638170899</c:v>
                </c:pt>
                <c:pt idx="13">
                  <c:v>94.713656387665196</c:v>
                </c:pt>
                <c:pt idx="14">
                  <c:v>0.86206896551724099</c:v>
                </c:pt>
                <c:pt idx="15">
                  <c:v>14.622641509433899</c:v>
                </c:pt>
                <c:pt idx="16">
                  <c:v>6.7278287461773596</c:v>
                </c:pt>
                <c:pt idx="17">
                  <c:v>15.071283095723</c:v>
                </c:pt>
                <c:pt idx="18">
                  <c:v>20.556745182012801</c:v>
                </c:pt>
                <c:pt idx="19">
                  <c:v>28.9676425269645</c:v>
                </c:pt>
                <c:pt idx="20">
                  <c:v>3.6697247706421998</c:v>
                </c:pt>
                <c:pt idx="21">
                  <c:v>5.6680161943319796</c:v>
                </c:pt>
                <c:pt idx="22">
                  <c:v>6.0096153846153797</c:v>
                </c:pt>
                <c:pt idx="23">
                  <c:v>58.211678832116696</c:v>
                </c:pt>
                <c:pt idx="24">
                  <c:v>1.805054151624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8B7-4D53-9E02-10330C4F279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037061776"/>
        <c:axId val="1191100360"/>
      </c:barChart>
      <c:catAx>
        <c:axId val="1037061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91100360"/>
        <c:crosses val="autoZero"/>
        <c:auto val="1"/>
        <c:lblAlgn val="ctr"/>
        <c:lblOffset val="100"/>
        <c:noMultiLvlLbl val="0"/>
      </c:catAx>
      <c:valAx>
        <c:axId val="119110036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037061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MarsGT+ChatGPT benchmark'!$C$1</c:f>
              <c:strCache>
                <c:ptCount val="1"/>
                <c:pt idx="0">
                  <c:v>#Sn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MarsGT+ChatGPT benchmark'!$A$2:$A$26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MarsGT+ChatGPT benchmark'!$C$2:$C$26</c:f>
              <c:numCache>
                <c:formatCode>General</c:formatCode>
                <c:ptCount val="25"/>
                <c:pt idx="0">
                  <c:v>15</c:v>
                </c:pt>
                <c:pt idx="1">
                  <c:v>22</c:v>
                </c:pt>
                <c:pt idx="2">
                  <c:v>184</c:v>
                </c:pt>
                <c:pt idx="3">
                  <c:v>858</c:v>
                </c:pt>
                <c:pt idx="4">
                  <c:v>251</c:v>
                </c:pt>
                <c:pt idx="5">
                  <c:v>72</c:v>
                </c:pt>
                <c:pt idx="6">
                  <c:v>39</c:v>
                </c:pt>
                <c:pt idx="7">
                  <c:v>9</c:v>
                </c:pt>
                <c:pt idx="8">
                  <c:v>322</c:v>
                </c:pt>
                <c:pt idx="9">
                  <c:v>110</c:v>
                </c:pt>
                <c:pt idx="10">
                  <c:v>14</c:v>
                </c:pt>
                <c:pt idx="11">
                  <c:v>261</c:v>
                </c:pt>
                <c:pt idx="12">
                  <c:v>55</c:v>
                </c:pt>
                <c:pt idx="13">
                  <c:v>4085</c:v>
                </c:pt>
                <c:pt idx="14">
                  <c:v>2</c:v>
                </c:pt>
                <c:pt idx="15">
                  <c:v>93</c:v>
                </c:pt>
                <c:pt idx="16">
                  <c:v>22</c:v>
                </c:pt>
                <c:pt idx="17">
                  <c:v>74</c:v>
                </c:pt>
                <c:pt idx="18">
                  <c:v>96</c:v>
                </c:pt>
                <c:pt idx="19">
                  <c:v>376</c:v>
                </c:pt>
                <c:pt idx="20">
                  <c:v>20</c:v>
                </c:pt>
                <c:pt idx="21">
                  <c:v>28</c:v>
                </c:pt>
                <c:pt idx="22">
                  <c:v>50</c:v>
                </c:pt>
                <c:pt idx="23">
                  <c:v>319</c:v>
                </c:pt>
                <c:pt idx="24">
                  <c:v>1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01-4237-8437-C008035D772D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78691808"/>
        <c:axId val="1278697568"/>
      </c:barChart>
      <c:catAx>
        <c:axId val="127869180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78697568"/>
        <c:crosses val="autoZero"/>
        <c:auto val="1"/>
        <c:lblAlgn val="ctr"/>
        <c:lblOffset val="100"/>
        <c:noMultiLvlLbl val="0"/>
      </c:catAx>
      <c:valAx>
        <c:axId val="1278697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27869180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urat+ChatGPT benchmark'!$D$1</c:f>
              <c:strCache>
                <c:ptCount val="1"/>
                <c:pt idx="0">
                  <c:v>SnC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urat+ChatGPT benchmark'!$A$2:$A$26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Seurat+ChatGPT benchmark'!$D$2:$D$26</c:f>
              <c:numCache>
                <c:formatCode>0.0</c:formatCode>
                <c:ptCount val="25"/>
                <c:pt idx="0">
                  <c:v>91.275167785234899</c:v>
                </c:pt>
                <c:pt idx="1">
                  <c:v>5.2715654952076596</c:v>
                </c:pt>
                <c:pt idx="2">
                  <c:v>12.4419684308263</c:v>
                </c:pt>
                <c:pt idx="3">
                  <c:v>84.275793650793602</c:v>
                </c:pt>
                <c:pt idx="4">
                  <c:v>96.431120628122699</c:v>
                </c:pt>
                <c:pt idx="5">
                  <c:v>92.321041214750494</c:v>
                </c:pt>
                <c:pt idx="6">
                  <c:v>92.964824120602998</c:v>
                </c:pt>
                <c:pt idx="7">
                  <c:v>80.327868852459005</c:v>
                </c:pt>
                <c:pt idx="8">
                  <c:v>21.661538461538399</c:v>
                </c:pt>
                <c:pt idx="9">
                  <c:v>29.476584022038502</c:v>
                </c:pt>
                <c:pt idx="10">
                  <c:v>71.606475716064693</c:v>
                </c:pt>
                <c:pt idx="11">
                  <c:v>95.843230403800405</c:v>
                </c:pt>
                <c:pt idx="12">
                  <c:v>11.5308151093439</c:v>
                </c:pt>
                <c:pt idx="13">
                  <c:v>98.632042661720305</c:v>
                </c:pt>
                <c:pt idx="14">
                  <c:v>100</c:v>
                </c:pt>
                <c:pt idx="15">
                  <c:v>82.704402515723203</c:v>
                </c:pt>
                <c:pt idx="16">
                  <c:v>1.8348623853210999</c:v>
                </c:pt>
                <c:pt idx="17">
                  <c:v>15.478615071283</c:v>
                </c:pt>
                <c:pt idx="18">
                  <c:v>98.715203426124205</c:v>
                </c:pt>
                <c:pt idx="19">
                  <c:v>93.759630200308095</c:v>
                </c:pt>
                <c:pt idx="20">
                  <c:v>77.431192660550394</c:v>
                </c:pt>
                <c:pt idx="21">
                  <c:v>49.3927125506072</c:v>
                </c:pt>
                <c:pt idx="22">
                  <c:v>98.918269230769198</c:v>
                </c:pt>
                <c:pt idx="23">
                  <c:v>68.978102189780998</c:v>
                </c:pt>
                <c:pt idx="24">
                  <c:v>82.4909747292417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8D5-4DDE-A45A-7416245CDC22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828520832"/>
        <c:axId val="828521192"/>
      </c:barChart>
      <c:catAx>
        <c:axId val="828520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521192"/>
        <c:crosses val="autoZero"/>
        <c:auto val="1"/>
        <c:lblAlgn val="ctr"/>
        <c:lblOffset val="100"/>
        <c:noMultiLvlLbl val="0"/>
      </c:catAx>
      <c:valAx>
        <c:axId val="828521192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52083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urat+ChatGPT benchmark'!$C$1</c:f>
              <c:strCache>
                <c:ptCount val="1"/>
                <c:pt idx="0">
                  <c:v>#Sn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urat+ChatGPT benchmark'!$A$2:$A$26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Seurat+ChatGPT benchmark'!$C$2:$C$26</c:f>
              <c:numCache>
                <c:formatCode>General</c:formatCode>
                <c:ptCount val="25"/>
                <c:pt idx="0">
                  <c:v>136</c:v>
                </c:pt>
                <c:pt idx="1">
                  <c:v>33</c:v>
                </c:pt>
                <c:pt idx="2">
                  <c:v>268</c:v>
                </c:pt>
                <c:pt idx="3">
                  <c:v>1699</c:v>
                </c:pt>
                <c:pt idx="4">
                  <c:v>1351</c:v>
                </c:pt>
                <c:pt idx="5">
                  <c:v>2128</c:v>
                </c:pt>
                <c:pt idx="6">
                  <c:v>185</c:v>
                </c:pt>
                <c:pt idx="7">
                  <c:v>343</c:v>
                </c:pt>
                <c:pt idx="8">
                  <c:v>352</c:v>
                </c:pt>
                <c:pt idx="9">
                  <c:v>107</c:v>
                </c:pt>
                <c:pt idx="10">
                  <c:v>575</c:v>
                </c:pt>
                <c:pt idx="11">
                  <c:v>807</c:v>
                </c:pt>
                <c:pt idx="12">
                  <c:v>58</c:v>
                </c:pt>
                <c:pt idx="13">
                  <c:v>4254</c:v>
                </c:pt>
                <c:pt idx="14">
                  <c:v>232</c:v>
                </c:pt>
                <c:pt idx="15">
                  <c:v>526</c:v>
                </c:pt>
                <c:pt idx="16">
                  <c:v>6</c:v>
                </c:pt>
                <c:pt idx="17">
                  <c:v>76</c:v>
                </c:pt>
                <c:pt idx="18">
                  <c:v>461</c:v>
                </c:pt>
                <c:pt idx="19">
                  <c:v>1217</c:v>
                </c:pt>
                <c:pt idx="20">
                  <c:v>422</c:v>
                </c:pt>
                <c:pt idx="21">
                  <c:v>244</c:v>
                </c:pt>
                <c:pt idx="22">
                  <c:v>823</c:v>
                </c:pt>
                <c:pt idx="23">
                  <c:v>378</c:v>
                </c:pt>
                <c:pt idx="24">
                  <c:v>45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F72-464E-83CB-397965685A36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78718088"/>
        <c:axId val="1278713768"/>
      </c:barChart>
      <c:catAx>
        <c:axId val="127871808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8713768"/>
        <c:crosses val="autoZero"/>
        <c:auto val="1"/>
        <c:lblAlgn val="ctr"/>
        <c:lblOffset val="100"/>
        <c:noMultiLvlLbl val="0"/>
      </c:catAx>
      <c:valAx>
        <c:axId val="1278713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7871808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nCID benchmark'!$D$1</c:f>
              <c:strCache>
                <c:ptCount val="1"/>
                <c:pt idx="0">
                  <c:v>SnC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CID benchmark'!$A$2:$A$26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SenCID benchmark'!$D$2:$D$26</c:f>
              <c:numCache>
                <c:formatCode>0.0</c:formatCode>
                <c:ptCount val="25"/>
                <c:pt idx="0">
                  <c:v>22.8187919463087</c:v>
                </c:pt>
                <c:pt idx="1">
                  <c:v>97.603833865814593</c:v>
                </c:pt>
                <c:pt idx="2">
                  <c:v>99.535747446610898</c:v>
                </c:pt>
                <c:pt idx="3">
                  <c:v>34.424603174603099</c:v>
                </c:pt>
                <c:pt idx="4">
                  <c:v>81.2990720913633</c:v>
                </c:pt>
                <c:pt idx="5">
                  <c:v>20.347071583514101</c:v>
                </c:pt>
                <c:pt idx="6">
                  <c:v>57.286432160803997</c:v>
                </c:pt>
                <c:pt idx="7">
                  <c:v>17.0960187353629</c:v>
                </c:pt>
                <c:pt idx="8">
                  <c:v>63.015384615384598</c:v>
                </c:pt>
                <c:pt idx="9">
                  <c:v>66.942148760330497</c:v>
                </c:pt>
                <c:pt idx="10">
                  <c:v>6.3511830635118303</c:v>
                </c:pt>
                <c:pt idx="11">
                  <c:v>28.978622327790902</c:v>
                </c:pt>
                <c:pt idx="12">
                  <c:v>99.602385685884599</c:v>
                </c:pt>
                <c:pt idx="13">
                  <c:v>93.044284720612097</c:v>
                </c:pt>
                <c:pt idx="14">
                  <c:v>79.741379310344797</c:v>
                </c:pt>
                <c:pt idx="15">
                  <c:v>40.880503144654</c:v>
                </c:pt>
                <c:pt idx="16">
                  <c:v>30.886850152905101</c:v>
                </c:pt>
                <c:pt idx="17">
                  <c:v>55.193482688391001</c:v>
                </c:pt>
                <c:pt idx="18">
                  <c:v>97.644539614560998</c:v>
                </c:pt>
                <c:pt idx="19">
                  <c:v>54.391371340523797</c:v>
                </c:pt>
                <c:pt idx="20">
                  <c:v>20</c:v>
                </c:pt>
                <c:pt idx="21">
                  <c:v>15.3846153846153</c:v>
                </c:pt>
                <c:pt idx="22">
                  <c:v>98.677884615384599</c:v>
                </c:pt>
                <c:pt idx="23">
                  <c:v>27.554744525547399</c:v>
                </c:pt>
                <c:pt idx="24">
                  <c:v>97.8339350180504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0E6-40E4-AB49-DD4359CE9F25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382173616"/>
        <c:axId val="1382170736"/>
      </c:barChart>
      <c:catAx>
        <c:axId val="13821736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170736"/>
        <c:crosses val="autoZero"/>
        <c:auto val="1"/>
        <c:lblAlgn val="ctr"/>
        <c:lblOffset val="100"/>
        <c:noMultiLvlLbl val="0"/>
      </c:catAx>
      <c:valAx>
        <c:axId val="1382170736"/>
        <c:scaling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82173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nCID benchmark'!$C$1</c:f>
              <c:strCache>
                <c:ptCount val="1"/>
                <c:pt idx="0">
                  <c:v>#SnC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CID benchmark'!$A$2:$A$26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SenCID benchmark'!$C$2:$C$26</c:f>
              <c:numCache>
                <c:formatCode>General</c:formatCode>
                <c:ptCount val="25"/>
                <c:pt idx="0">
                  <c:v>34</c:v>
                </c:pt>
                <c:pt idx="1">
                  <c:v>611</c:v>
                </c:pt>
                <c:pt idx="2">
                  <c:v>2144</c:v>
                </c:pt>
                <c:pt idx="3">
                  <c:v>694</c:v>
                </c:pt>
                <c:pt idx="4">
                  <c:v>1139</c:v>
                </c:pt>
                <c:pt idx="5">
                  <c:v>469</c:v>
                </c:pt>
                <c:pt idx="6">
                  <c:v>114</c:v>
                </c:pt>
                <c:pt idx="7">
                  <c:v>73</c:v>
                </c:pt>
                <c:pt idx="8">
                  <c:v>1024</c:v>
                </c:pt>
                <c:pt idx="9">
                  <c:v>243</c:v>
                </c:pt>
                <c:pt idx="10">
                  <c:v>51</c:v>
                </c:pt>
                <c:pt idx="11">
                  <c:v>244</c:v>
                </c:pt>
                <c:pt idx="12">
                  <c:v>501</c:v>
                </c:pt>
                <c:pt idx="13">
                  <c:v>4013</c:v>
                </c:pt>
                <c:pt idx="14">
                  <c:v>185</c:v>
                </c:pt>
                <c:pt idx="15">
                  <c:v>260</c:v>
                </c:pt>
                <c:pt idx="16">
                  <c:v>101</c:v>
                </c:pt>
                <c:pt idx="17">
                  <c:v>271</c:v>
                </c:pt>
                <c:pt idx="18">
                  <c:v>456</c:v>
                </c:pt>
                <c:pt idx="19">
                  <c:v>706</c:v>
                </c:pt>
                <c:pt idx="20">
                  <c:v>109</c:v>
                </c:pt>
                <c:pt idx="21">
                  <c:v>76</c:v>
                </c:pt>
                <c:pt idx="22">
                  <c:v>821</c:v>
                </c:pt>
                <c:pt idx="23">
                  <c:v>151</c:v>
                </c:pt>
                <c:pt idx="24">
                  <c:v>54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54A-4A23-9327-A23CCBB5CBE3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296316024"/>
        <c:axId val="828376512"/>
      </c:barChart>
      <c:catAx>
        <c:axId val="12963160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828376512"/>
        <c:crosses val="autoZero"/>
        <c:auto val="1"/>
        <c:lblAlgn val="ctr"/>
        <c:lblOffset val="100"/>
        <c:noMultiLvlLbl val="0"/>
      </c:catAx>
      <c:valAx>
        <c:axId val="82837651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963160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enePy benchmark'!$D$1</c:f>
              <c:strCache>
                <c:ptCount val="1"/>
                <c:pt idx="0">
                  <c:v>SnC%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cat>
            <c:strRef>
              <c:f>'SenePy benchmark'!$A$2:$A$26</c:f>
              <c:strCache>
                <c:ptCount val="25"/>
                <c:pt idx="0">
                  <c:v>Aberrant basaloid cells</c:v>
                </c:pt>
                <c:pt idx="1">
                  <c:v>Adventitial</c:v>
                </c:pt>
                <c:pt idx="2">
                  <c:v>Alveolar fibroblasts</c:v>
                </c:pt>
                <c:pt idx="3">
                  <c:v>Alveolar macrophages</c:v>
                </c:pt>
                <c:pt idx="4">
                  <c:v>AT1 cells</c:v>
                </c:pt>
                <c:pt idx="5">
                  <c:v>AT2 cells</c:v>
                </c:pt>
                <c:pt idx="6">
                  <c:v>B cells</c:v>
                </c:pt>
                <c:pt idx="7">
                  <c:v>Basal cells</c:v>
                </c:pt>
                <c:pt idx="8">
                  <c:v>CD4 cells</c:v>
                </c:pt>
                <c:pt idx="9">
                  <c:v>CD8 cells</c:v>
                </c:pt>
                <c:pt idx="10">
                  <c:v>Ciliated</c:v>
                </c:pt>
                <c:pt idx="11">
                  <c:v>Classical Monocytes</c:v>
                </c:pt>
                <c:pt idx="12">
                  <c:v>CTHRC1+ fibroblasts</c:v>
                </c:pt>
                <c:pt idx="13">
                  <c:v>Endothelial cells</c:v>
                </c:pt>
                <c:pt idx="14">
                  <c:v>Endothelial Lymphatic cells</c:v>
                </c:pt>
                <c:pt idx="15">
                  <c:v>FABP4 macrophages</c:v>
                </c:pt>
                <c:pt idx="16">
                  <c:v>Mast cells</c:v>
                </c:pt>
                <c:pt idx="17">
                  <c:v>NK cells</c:v>
                </c:pt>
                <c:pt idx="18">
                  <c:v>Pericytes</c:v>
                </c:pt>
                <c:pt idx="19">
                  <c:v>Plasma cells</c:v>
                </c:pt>
                <c:pt idx="20">
                  <c:v>RAS cells</c:v>
                </c:pt>
                <c:pt idx="21">
                  <c:v>Secretory cells</c:v>
                </c:pt>
                <c:pt idx="22">
                  <c:v>SMC</c:v>
                </c:pt>
                <c:pt idx="23">
                  <c:v>SPP1 macrophages</c:v>
                </c:pt>
                <c:pt idx="24">
                  <c:v>Subepithelial fibroblasts</c:v>
                </c:pt>
              </c:strCache>
            </c:strRef>
          </c:cat>
          <c:val>
            <c:numRef>
              <c:f>'SenePy benchmark'!$D$2:$D$26</c:f>
              <c:numCache>
                <c:formatCode>0.00</c:formatCode>
                <c:ptCount val="25"/>
                <c:pt idx="0">
                  <c:v>0</c:v>
                </c:pt>
                <c:pt idx="1">
                  <c:v>0.47923322683705999</c:v>
                </c:pt>
                <c:pt idx="2">
                  <c:v>0.41782729805013902</c:v>
                </c:pt>
                <c:pt idx="3">
                  <c:v>2.3313492063491998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23419203747072601</c:v>
                </c:pt>
                <c:pt idx="8">
                  <c:v>0.123076923076923</c:v>
                </c:pt>
                <c:pt idx="9">
                  <c:v>0.55096418732782304</c:v>
                </c:pt>
                <c:pt idx="10">
                  <c:v>0.12453300124533</c:v>
                </c:pt>
                <c:pt idx="11">
                  <c:v>0.237529691211401</c:v>
                </c:pt>
                <c:pt idx="12">
                  <c:v>0.59642147117296196</c:v>
                </c:pt>
                <c:pt idx="13">
                  <c:v>0.139114305587757</c:v>
                </c:pt>
                <c:pt idx="14">
                  <c:v>0</c:v>
                </c:pt>
                <c:pt idx="15">
                  <c:v>3.4591194968553398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7.7041602465331205E-2</c:v>
                </c:pt>
                <c:pt idx="20">
                  <c:v>0.18348623853210999</c:v>
                </c:pt>
                <c:pt idx="21">
                  <c:v>0</c:v>
                </c:pt>
                <c:pt idx="22">
                  <c:v>0.240384615384615</c:v>
                </c:pt>
                <c:pt idx="23">
                  <c:v>1.4598540145985399</c:v>
                </c:pt>
                <c:pt idx="24">
                  <c:v>1.083032490974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FC9-445F-9865-849563B61530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050586200"/>
        <c:axId val="1050588720"/>
      </c:barChart>
      <c:catAx>
        <c:axId val="10505862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88720"/>
        <c:crosses val="autoZero"/>
        <c:auto val="1"/>
        <c:lblAlgn val="ctr"/>
        <c:lblOffset val="100"/>
        <c:noMultiLvlLbl val="0"/>
      </c:catAx>
      <c:valAx>
        <c:axId val="10505887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05862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8.xml"/><Relationship Id="rId1" Type="http://schemas.openxmlformats.org/officeDocument/2006/relationships/chart" Target="../charts/chart7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0.xml"/><Relationship Id="rId1" Type="http://schemas.openxmlformats.org/officeDocument/2006/relationships/chart" Target="../charts/chart9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66675</xdr:rowOff>
    </xdr:from>
    <xdr:to>
      <xdr:col>8</xdr:col>
      <xdr:colOff>596900</xdr:colOff>
      <xdr:row>45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D49A07C-4124-4715-8D30-A86B6568F25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34950</xdr:colOff>
      <xdr:row>29</xdr:row>
      <xdr:rowOff>85724</xdr:rowOff>
    </xdr:from>
    <xdr:to>
      <xdr:col>18</xdr:col>
      <xdr:colOff>234950</xdr:colOff>
      <xdr:row>45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1A8FDF03-A416-411A-BC6A-43809B7D8D3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25506</xdr:colOff>
      <xdr:row>28</xdr:row>
      <xdr:rowOff>155015</xdr:rowOff>
    </xdr:from>
    <xdr:to>
      <xdr:col>18</xdr:col>
      <xdr:colOff>138206</xdr:colOff>
      <xdr:row>44</xdr:row>
      <xdr:rowOff>16136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E527CE2E-BA82-CCFA-29A1-976B43B0399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3158</xdr:colOff>
      <xdr:row>28</xdr:row>
      <xdr:rowOff>130175</xdr:rowOff>
    </xdr:from>
    <xdr:to>
      <xdr:col>9</xdr:col>
      <xdr:colOff>29508</xdr:colOff>
      <xdr:row>44</xdr:row>
      <xdr:rowOff>127001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94EB19C-4D41-326D-1947-73190C9248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33073</xdr:colOff>
      <xdr:row>28</xdr:row>
      <xdr:rowOff>117930</xdr:rowOff>
    </xdr:from>
    <xdr:to>
      <xdr:col>19</xdr:col>
      <xdr:colOff>332015</xdr:colOff>
      <xdr:row>44</xdr:row>
      <xdr:rowOff>1433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869FC7-1523-5F23-52A8-CD726E441E7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77043</xdr:colOff>
      <xdr:row>28</xdr:row>
      <xdr:rowOff>110673</xdr:rowOff>
    </xdr:from>
    <xdr:to>
      <xdr:col>10</xdr:col>
      <xdr:colOff>195036</xdr:colOff>
      <xdr:row>44</xdr:row>
      <xdr:rowOff>12337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D8B452A-92CA-9C4A-F16C-F840A8BAF17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176068</xdr:colOff>
      <xdr:row>29</xdr:row>
      <xdr:rowOff>45314</xdr:rowOff>
    </xdr:from>
    <xdr:to>
      <xdr:col>18</xdr:col>
      <xdr:colOff>216477</xdr:colOff>
      <xdr:row>45</xdr:row>
      <xdr:rowOff>727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603A182-A990-5065-1016-680A277B86F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29</xdr:row>
      <xdr:rowOff>47624</xdr:rowOff>
    </xdr:from>
    <xdr:to>
      <xdr:col>9</xdr:col>
      <xdr:colOff>31750</xdr:colOff>
      <xdr:row>45</xdr:row>
      <xdr:rowOff>4444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D65073A-02DE-27DE-9E27-937CA63E00A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251279</xdr:colOff>
      <xdr:row>29</xdr:row>
      <xdr:rowOff>26759</xdr:rowOff>
    </xdr:from>
    <xdr:to>
      <xdr:col>20</xdr:col>
      <xdr:colOff>244929</xdr:colOff>
      <xdr:row>46</xdr:row>
      <xdr:rowOff>2358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F2B13279-CCFB-255E-2179-C5D4A142FC8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7215</xdr:colOff>
      <xdr:row>28</xdr:row>
      <xdr:rowOff>172810</xdr:rowOff>
    </xdr:from>
    <xdr:to>
      <xdr:col>10</xdr:col>
      <xdr:colOff>580573</xdr:colOff>
      <xdr:row>45</xdr:row>
      <xdr:rowOff>15330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0ED10F8-9187-1F7B-21AE-D51C23C67F5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3613C-7E28-4BF9-AFB1-9BE1A9D9CD71}">
  <dimension ref="A1:Y29"/>
  <sheetViews>
    <sheetView tabSelected="1" workbookViewId="0">
      <selection activeCell="F25" sqref="F25"/>
    </sheetView>
  </sheetViews>
  <sheetFormatPr defaultRowHeight="14" x14ac:dyDescent="0.25"/>
  <sheetData>
    <row r="1" spans="1:25" ht="14.5" x14ac:dyDescent="0.3">
      <c r="A1" s="12" t="s">
        <v>61</v>
      </c>
      <c r="B1" s="14" t="s">
        <v>60</v>
      </c>
      <c r="C1" s="14" t="s">
        <v>51</v>
      </c>
      <c r="D1" s="14" t="s">
        <v>46</v>
      </c>
      <c r="E1" s="7" t="s">
        <v>59</v>
      </c>
      <c r="F1" s="7"/>
      <c r="G1" s="7"/>
      <c r="H1" s="7" t="s">
        <v>58</v>
      </c>
      <c r="I1" s="7"/>
      <c r="J1" s="7"/>
      <c r="K1" s="7" t="s">
        <v>57</v>
      </c>
      <c r="L1" s="7"/>
      <c r="M1" s="7"/>
      <c r="N1" s="7" t="s">
        <v>56</v>
      </c>
      <c r="O1" s="7"/>
      <c r="P1" s="7"/>
      <c r="Q1" s="7" t="s">
        <v>55</v>
      </c>
      <c r="R1" s="7"/>
      <c r="S1" s="7"/>
      <c r="T1" s="7" t="s">
        <v>54</v>
      </c>
      <c r="U1" s="7"/>
      <c r="V1" s="7"/>
      <c r="W1" s="7" t="s">
        <v>53</v>
      </c>
      <c r="X1" s="7"/>
      <c r="Y1" s="8"/>
    </row>
    <row r="2" spans="1:25" ht="15" thickBot="1" x14ac:dyDescent="0.35">
      <c r="A2" s="13"/>
      <c r="B2" s="15"/>
      <c r="C2" s="15"/>
      <c r="D2" s="15"/>
      <c r="E2" s="9" t="s">
        <v>52</v>
      </c>
      <c r="F2" s="9" t="s">
        <v>51</v>
      </c>
      <c r="G2" s="9" t="s">
        <v>46</v>
      </c>
      <c r="H2" s="9" t="s">
        <v>52</v>
      </c>
      <c r="I2" s="9" t="s">
        <v>51</v>
      </c>
      <c r="J2" s="9" t="s">
        <v>46</v>
      </c>
      <c r="K2" s="9" t="s">
        <v>52</v>
      </c>
      <c r="L2" s="9" t="s">
        <v>51</v>
      </c>
      <c r="M2" s="9" t="s">
        <v>46</v>
      </c>
      <c r="N2" s="9" t="s">
        <v>52</v>
      </c>
      <c r="O2" s="9" t="s">
        <v>51</v>
      </c>
      <c r="P2" s="9" t="s">
        <v>46</v>
      </c>
      <c r="Q2" s="9" t="s">
        <v>52</v>
      </c>
      <c r="R2" s="9" t="s">
        <v>51</v>
      </c>
      <c r="S2" s="9" t="s">
        <v>46</v>
      </c>
      <c r="T2" s="9" t="s">
        <v>52</v>
      </c>
      <c r="U2" s="9" t="s">
        <v>51</v>
      </c>
      <c r="V2" s="9" t="s">
        <v>46</v>
      </c>
      <c r="W2" s="9" t="s">
        <v>52</v>
      </c>
      <c r="X2" s="9" t="s">
        <v>51</v>
      </c>
      <c r="Y2" s="10" t="s">
        <v>46</v>
      </c>
    </row>
    <row r="3" spans="1:25" ht="14.5" x14ac:dyDescent="0.3">
      <c r="A3" s="2" t="s">
        <v>20</v>
      </c>
      <c r="B3" s="2">
        <v>149</v>
      </c>
      <c r="C3" s="2">
        <v>7</v>
      </c>
      <c r="D3" s="3">
        <f>C3/B3*100</f>
        <v>4.6979865771812079</v>
      </c>
      <c r="E3" s="2">
        <v>127</v>
      </c>
      <c r="F3" s="2">
        <v>7</v>
      </c>
      <c r="G3" s="3">
        <f>F3/(E3+F3)*100</f>
        <v>5.2238805970149249</v>
      </c>
      <c r="H3" s="2">
        <v>22</v>
      </c>
      <c r="I3" s="2">
        <v>0</v>
      </c>
      <c r="J3" s="3">
        <f>I3/(H3+I3)*100</f>
        <v>0</v>
      </c>
      <c r="K3" s="2">
        <v>45</v>
      </c>
      <c r="L3" s="2">
        <v>3</v>
      </c>
      <c r="M3" s="3">
        <f>L3/(K3+L3)*100</f>
        <v>6.25</v>
      </c>
      <c r="N3" s="2">
        <v>82</v>
      </c>
      <c r="O3" s="2">
        <v>4</v>
      </c>
      <c r="P3" s="3">
        <f>O3/(N3+O3)*100</f>
        <v>4.6511627906976747</v>
      </c>
      <c r="Q3" s="2">
        <v>22</v>
      </c>
      <c r="R3" s="2">
        <v>0</v>
      </c>
      <c r="S3" s="3">
        <f>R3/(Q3+R3)*100</f>
        <v>0</v>
      </c>
      <c r="T3" s="2">
        <v>2</v>
      </c>
      <c r="U3" s="2">
        <v>0</v>
      </c>
      <c r="V3" s="3">
        <f>U3/(T3+U3)*100</f>
        <v>0</v>
      </c>
      <c r="W3" s="2">
        <v>147</v>
      </c>
      <c r="X3" s="2">
        <v>7</v>
      </c>
      <c r="Y3" s="3">
        <f>X3/(W3+X3)*100</f>
        <v>4.5454545454545459</v>
      </c>
    </row>
    <row r="4" spans="1:25" ht="14.5" x14ac:dyDescent="0.3">
      <c r="A4" s="2" t="s">
        <v>15</v>
      </c>
      <c r="B4" s="2">
        <v>626</v>
      </c>
      <c r="C4" s="2">
        <f>SUM(F4,I4)</f>
        <v>37</v>
      </c>
      <c r="D4" s="3">
        <f>C4/B4*100</f>
        <v>5.9105431309904155</v>
      </c>
      <c r="E4" s="2">
        <v>428</v>
      </c>
      <c r="F4" s="2">
        <v>31</v>
      </c>
      <c r="G4" s="3">
        <f>F4/(E4+F4)*100</f>
        <v>6.7538126361655779</v>
      </c>
      <c r="H4" s="2">
        <v>161</v>
      </c>
      <c r="I4" s="2">
        <v>6</v>
      </c>
      <c r="J4" s="3">
        <f>I4/(H4+I4)*100</f>
        <v>3.5928143712574849</v>
      </c>
      <c r="K4" s="2">
        <v>213</v>
      </c>
      <c r="L4" s="2">
        <v>17</v>
      </c>
      <c r="M4" s="3">
        <f>L4/(K4+L4)*100</f>
        <v>7.3913043478260869</v>
      </c>
      <c r="N4" s="2">
        <v>215</v>
      </c>
      <c r="O4" s="2">
        <v>14</v>
      </c>
      <c r="P4" s="3">
        <f>O4/(N4+O4)*100</f>
        <v>6.1135371179039302</v>
      </c>
      <c r="Q4" s="2">
        <v>161</v>
      </c>
      <c r="R4" s="2">
        <v>6</v>
      </c>
      <c r="S4" s="3">
        <f>R4/(Q4+R4)*100</f>
        <v>3.5928143712574849</v>
      </c>
      <c r="T4" s="2">
        <v>6</v>
      </c>
      <c r="U4" s="2">
        <v>2</v>
      </c>
      <c r="V4" s="3">
        <f>U4/(T4+U4)*100</f>
        <v>25</v>
      </c>
      <c r="W4" s="2">
        <v>583</v>
      </c>
      <c r="X4" s="2">
        <v>35</v>
      </c>
      <c r="Y4" s="3">
        <f>X4/(W4+X4)*100</f>
        <v>5.6634304207119746</v>
      </c>
    </row>
    <row r="5" spans="1:25" ht="14.5" x14ac:dyDescent="0.3">
      <c r="A5" s="11" t="s">
        <v>11</v>
      </c>
      <c r="B5" s="2">
        <v>2154</v>
      </c>
      <c r="C5" s="2">
        <f>SUM(F5,I5)</f>
        <v>135</v>
      </c>
      <c r="D5" s="3">
        <f>C5/B5*100</f>
        <v>6.2674094707520887</v>
      </c>
      <c r="E5" s="2">
        <v>1472</v>
      </c>
      <c r="F5" s="2">
        <v>109</v>
      </c>
      <c r="G5" s="3">
        <f>F5/(E5+F5)*100</f>
        <v>6.8943706514864003</v>
      </c>
      <c r="H5" s="2">
        <v>547</v>
      </c>
      <c r="I5" s="2">
        <v>26</v>
      </c>
      <c r="J5" s="3">
        <f>I5/(H5+I5)*100</f>
        <v>4.5375218150087253</v>
      </c>
      <c r="K5" s="2">
        <v>547</v>
      </c>
      <c r="L5" s="2">
        <v>57</v>
      </c>
      <c r="M5" s="3">
        <f>L5/(K5+L5)*100</f>
        <v>9.4370860927152318</v>
      </c>
      <c r="N5" s="2">
        <v>925</v>
      </c>
      <c r="O5" s="2">
        <v>52</v>
      </c>
      <c r="P5" s="3">
        <f>O5/(N5+O5)*100</f>
        <v>5.3224155578300927</v>
      </c>
      <c r="Q5" s="2">
        <v>547</v>
      </c>
      <c r="R5" s="2">
        <v>26</v>
      </c>
      <c r="S5" s="3">
        <f>R5/(Q5+R5)*100</f>
        <v>4.5375218150087253</v>
      </c>
      <c r="T5" s="2">
        <v>35</v>
      </c>
      <c r="U5" s="2">
        <v>2</v>
      </c>
      <c r="V5" s="3">
        <f>U5/(T5+U5)*100</f>
        <v>5.4054054054054053</v>
      </c>
      <c r="W5" s="2">
        <v>1984</v>
      </c>
      <c r="X5" s="2">
        <v>133</v>
      </c>
      <c r="Y5" s="3">
        <f>X5/(W5+X5)*100</f>
        <v>6.2824752007557869</v>
      </c>
    </row>
    <row r="6" spans="1:25" ht="14.5" x14ac:dyDescent="0.3">
      <c r="A6" s="11" t="s">
        <v>16</v>
      </c>
      <c r="B6" s="2">
        <v>2016</v>
      </c>
      <c r="C6" s="2">
        <f>SUM(F6,I6)</f>
        <v>139</v>
      </c>
      <c r="D6" s="3">
        <f>C6/B6*100</f>
        <v>6.8948412698412707</v>
      </c>
      <c r="E6" s="2">
        <v>1173</v>
      </c>
      <c r="F6" s="2">
        <v>106</v>
      </c>
      <c r="G6" s="3">
        <f>F6/(E6+F6)*100</f>
        <v>8.2877247849882725</v>
      </c>
      <c r="H6" s="2">
        <v>704</v>
      </c>
      <c r="I6" s="2">
        <v>33</v>
      </c>
      <c r="J6" s="3">
        <f>I6/(H6+I6)*100</f>
        <v>4.4776119402985071</v>
      </c>
      <c r="K6" s="2">
        <v>383</v>
      </c>
      <c r="L6" s="2">
        <v>42</v>
      </c>
      <c r="M6" s="3">
        <f>L6/(K6+L6)*100</f>
        <v>9.8823529411764692</v>
      </c>
      <c r="N6" s="2">
        <v>790</v>
      </c>
      <c r="O6" s="2">
        <v>64</v>
      </c>
      <c r="P6" s="3">
        <f>O6/(N6+O6)*100</f>
        <v>7.4941451990632322</v>
      </c>
      <c r="Q6" s="2">
        <v>704</v>
      </c>
      <c r="R6" s="2">
        <v>33</v>
      </c>
      <c r="S6" s="3">
        <f>R6/(Q6+R6)*100</f>
        <v>4.4776119402985071</v>
      </c>
      <c r="T6" s="2">
        <v>74</v>
      </c>
      <c r="U6" s="2">
        <v>5</v>
      </c>
      <c r="V6" s="3">
        <f>U6/(T6+U6)*100</f>
        <v>6.3291139240506329</v>
      </c>
      <c r="W6" s="2">
        <v>1803</v>
      </c>
      <c r="X6" s="2">
        <v>134</v>
      </c>
      <c r="Y6" s="3">
        <f>X6/(W6+X6)*100</f>
        <v>6.9179143004646368</v>
      </c>
    </row>
    <row r="7" spans="1:25" ht="14.5" x14ac:dyDescent="0.3">
      <c r="A7" s="11" t="s">
        <v>2</v>
      </c>
      <c r="B7" s="2">
        <v>1401</v>
      </c>
      <c r="C7" s="2">
        <f>SUM(F7,I7)</f>
        <v>76</v>
      </c>
      <c r="D7" s="3">
        <f>C7/B7*100</f>
        <v>5.4246966452533911</v>
      </c>
      <c r="E7" s="2">
        <v>1122</v>
      </c>
      <c r="F7" s="2">
        <v>49</v>
      </c>
      <c r="G7" s="3">
        <f>F7/(E7+F7)*100</f>
        <v>4.1844577284372333</v>
      </c>
      <c r="H7" s="2">
        <v>203</v>
      </c>
      <c r="I7" s="2">
        <v>27</v>
      </c>
      <c r="J7" s="3">
        <f>I7/(H7+I7)*100</f>
        <v>11.739130434782609</v>
      </c>
      <c r="K7" s="2">
        <v>168</v>
      </c>
      <c r="L7" s="2">
        <v>11</v>
      </c>
      <c r="M7" s="3">
        <f>L7/(K7+L7)*100</f>
        <v>6.1452513966480442</v>
      </c>
      <c r="N7" s="2">
        <v>954</v>
      </c>
      <c r="O7" s="2">
        <v>38</v>
      </c>
      <c r="P7" s="3">
        <f>O7/(N7+O7)*100</f>
        <v>3.8306451612903225</v>
      </c>
      <c r="Q7" s="2">
        <v>203</v>
      </c>
      <c r="R7" s="2">
        <v>27</v>
      </c>
      <c r="S7" s="3">
        <f>R7/(Q7+R7)*100</f>
        <v>11.739130434782609</v>
      </c>
      <c r="T7" s="2">
        <v>15</v>
      </c>
      <c r="U7" s="2">
        <v>4</v>
      </c>
      <c r="V7" s="3">
        <f>U7/(T7+U7)*100</f>
        <v>21.052631578947366</v>
      </c>
      <c r="W7" s="2">
        <v>1310</v>
      </c>
      <c r="X7" s="2">
        <v>72</v>
      </c>
      <c r="Y7" s="3">
        <f>X7/(W7+X7)*100</f>
        <v>5.2098408104196814</v>
      </c>
    </row>
    <row r="8" spans="1:25" ht="14.5" x14ac:dyDescent="0.3">
      <c r="A8" s="11" t="s">
        <v>10</v>
      </c>
      <c r="B8" s="2">
        <v>2305</v>
      </c>
      <c r="C8" s="2">
        <f>SUM(F8,I8)</f>
        <v>151</v>
      </c>
      <c r="D8" s="3">
        <f>C8/B8*100</f>
        <v>6.5509761388286334</v>
      </c>
      <c r="E8" s="2">
        <v>1609</v>
      </c>
      <c r="F8" s="2">
        <v>92</v>
      </c>
      <c r="G8" s="3">
        <f>F8/(E8+F8)*100</f>
        <v>5.4085831863609641</v>
      </c>
      <c r="H8" s="2">
        <v>545</v>
      </c>
      <c r="I8" s="2">
        <v>59</v>
      </c>
      <c r="J8" s="3">
        <f>I8/(H8+I8)*100</f>
        <v>9.7682119205298008</v>
      </c>
      <c r="K8" s="2">
        <v>284</v>
      </c>
      <c r="L8" s="2">
        <v>23</v>
      </c>
      <c r="M8" s="3">
        <f>L8/(K8+L8)*100</f>
        <v>7.4918566775244306</v>
      </c>
      <c r="N8" s="2">
        <v>1325</v>
      </c>
      <c r="O8" s="2">
        <v>69</v>
      </c>
      <c r="P8" s="3">
        <f>O8/(N8+O8)*100</f>
        <v>4.9497847919655671</v>
      </c>
      <c r="Q8" s="2">
        <v>545</v>
      </c>
      <c r="R8" s="2">
        <v>59</v>
      </c>
      <c r="S8" s="3">
        <f>R8/(Q8+R8)*100</f>
        <v>9.7682119205298008</v>
      </c>
      <c r="T8" s="2">
        <v>114</v>
      </c>
      <c r="U8" s="2">
        <v>20</v>
      </c>
      <c r="V8" s="3">
        <f>U8/(T8+U8)*100</f>
        <v>14.925373134328357</v>
      </c>
      <c r="W8" s="2">
        <v>2040</v>
      </c>
      <c r="X8" s="2">
        <v>131</v>
      </c>
      <c r="Y8" s="3">
        <f>X8/(W8+X8)*100</f>
        <v>6.0340856748042375</v>
      </c>
    </row>
    <row r="9" spans="1:25" ht="14.5" x14ac:dyDescent="0.3">
      <c r="A9" s="11" t="s">
        <v>4</v>
      </c>
      <c r="B9" s="2">
        <v>199</v>
      </c>
      <c r="C9" s="2">
        <f>SUM(F9,I9)</f>
        <v>20</v>
      </c>
      <c r="D9" s="3">
        <f>C9/B9*100</f>
        <v>10.050251256281408</v>
      </c>
      <c r="E9" s="2">
        <v>139</v>
      </c>
      <c r="F9" s="2">
        <v>18</v>
      </c>
      <c r="G9" s="3">
        <f>F9/(E9+F9)*100</f>
        <v>11.464968152866243</v>
      </c>
      <c r="H9" s="2">
        <v>40</v>
      </c>
      <c r="I9" s="2">
        <v>2</v>
      </c>
      <c r="J9" s="3">
        <f>I9/(H9+I9)*100</f>
        <v>4.7619047619047619</v>
      </c>
      <c r="K9" s="2">
        <v>45</v>
      </c>
      <c r="L9" s="2">
        <v>8</v>
      </c>
      <c r="M9" s="3">
        <f>L9/(K9+L9)*100</f>
        <v>15.09433962264151</v>
      </c>
      <c r="N9" s="2">
        <v>94</v>
      </c>
      <c r="O9" s="2">
        <v>10</v>
      </c>
      <c r="P9" s="3">
        <f>O9/(N9+O9)*100</f>
        <v>9.6153846153846168</v>
      </c>
      <c r="Q9" s="2">
        <v>40</v>
      </c>
      <c r="R9" s="2">
        <v>2</v>
      </c>
      <c r="S9" s="3">
        <f>R9/(Q9+R9)*100</f>
        <v>4.7619047619047619</v>
      </c>
      <c r="T9" s="2">
        <v>6</v>
      </c>
      <c r="U9" s="2">
        <v>0</v>
      </c>
      <c r="V9" s="3">
        <f>U9/(T9+U9)*100</f>
        <v>0</v>
      </c>
      <c r="W9" s="2">
        <v>173</v>
      </c>
      <c r="X9" s="2">
        <v>20</v>
      </c>
      <c r="Y9" s="3">
        <f>X9/(W9+X9)*100</f>
        <v>10.362694300518134</v>
      </c>
    </row>
    <row r="10" spans="1:25" ht="14.5" x14ac:dyDescent="0.3">
      <c r="A10" s="11" t="s">
        <v>5</v>
      </c>
      <c r="B10" s="2">
        <v>427</v>
      </c>
      <c r="C10" s="2">
        <f>SUM(F10,I10)</f>
        <v>22</v>
      </c>
      <c r="D10" s="3">
        <f>C10/B10*100</f>
        <v>5.1522248243559723</v>
      </c>
      <c r="E10" s="2">
        <v>344</v>
      </c>
      <c r="F10" s="2">
        <v>20</v>
      </c>
      <c r="G10" s="3">
        <f>F10/(E10+F10)*100</f>
        <v>5.4945054945054945</v>
      </c>
      <c r="H10" s="2">
        <v>61</v>
      </c>
      <c r="I10" s="2">
        <v>2</v>
      </c>
      <c r="J10" s="3">
        <f>I10/(H10+I10)*100</f>
        <v>3.1746031746031744</v>
      </c>
      <c r="K10" s="2">
        <v>268</v>
      </c>
      <c r="L10" s="2">
        <v>18</v>
      </c>
      <c r="M10" s="3">
        <f>L10/(K10+L10)*100</f>
        <v>6.2937062937062942</v>
      </c>
      <c r="N10" s="2">
        <v>76</v>
      </c>
      <c r="O10" s="2">
        <v>2</v>
      </c>
      <c r="P10" s="3">
        <f>O10/(N10+O10)*100</f>
        <v>2.5641025641025639</v>
      </c>
      <c r="Q10" s="2">
        <v>61</v>
      </c>
      <c r="R10" s="2">
        <v>2</v>
      </c>
      <c r="S10" s="3">
        <f>R10/(Q10+R10)*100</f>
        <v>3.1746031746031744</v>
      </c>
      <c r="T10" s="2">
        <v>1</v>
      </c>
      <c r="U10" s="2">
        <v>0</v>
      </c>
      <c r="V10" s="3">
        <f>U10/(T10+U10)*100</f>
        <v>0</v>
      </c>
      <c r="W10" s="2">
        <v>404</v>
      </c>
      <c r="X10" s="2">
        <v>22</v>
      </c>
      <c r="Y10" s="3">
        <f>X10/(W10+X10)*100</f>
        <v>5.164319248826291</v>
      </c>
    </row>
    <row r="11" spans="1:25" ht="14.5" x14ac:dyDescent="0.3">
      <c r="A11" s="11" t="s">
        <v>14</v>
      </c>
      <c r="B11" s="2">
        <v>1625</v>
      </c>
      <c r="C11" s="2">
        <f>SUM(F11,I11)</f>
        <v>135</v>
      </c>
      <c r="D11" s="3">
        <f>C11/B11*100</f>
        <v>8.3076923076923084</v>
      </c>
      <c r="E11" s="2">
        <v>1205</v>
      </c>
      <c r="F11" s="2">
        <v>120</v>
      </c>
      <c r="G11" s="3">
        <f>F11/(E11+F11)*100</f>
        <v>9.0566037735849054</v>
      </c>
      <c r="H11" s="2">
        <v>285</v>
      </c>
      <c r="I11" s="2">
        <v>15</v>
      </c>
      <c r="J11" s="3">
        <f>I11/(H11+I11)*100</f>
        <v>5</v>
      </c>
      <c r="K11" s="2">
        <v>205</v>
      </c>
      <c r="L11" s="2">
        <v>14</v>
      </c>
      <c r="M11" s="3">
        <f>L11/(K11+L11)*100</f>
        <v>6.3926940639269407</v>
      </c>
      <c r="N11" s="2">
        <v>1000</v>
      </c>
      <c r="O11" s="2">
        <v>106</v>
      </c>
      <c r="P11" s="3">
        <f>O11/(N11+O11)*100</f>
        <v>9.5840867992766725</v>
      </c>
      <c r="Q11" s="2">
        <v>285</v>
      </c>
      <c r="R11" s="2">
        <v>15</v>
      </c>
      <c r="S11" s="3">
        <f>R11/(Q11+R11)*100</f>
        <v>5</v>
      </c>
      <c r="T11" s="2">
        <v>9</v>
      </c>
      <c r="U11" s="2">
        <v>0</v>
      </c>
      <c r="V11" s="3">
        <f>U11/(T11+U11)*100</f>
        <v>0</v>
      </c>
      <c r="W11" s="2">
        <v>1481</v>
      </c>
      <c r="X11" s="2">
        <v>135</v>
      </c>
      <c r="Y11" s="3">
        <f>X11/(W11+X11)*100</f>
        <v>8.3539603960396036</v>
      </c>
    </row>
    <row r="12" spans="1:25" ht="14.5" x14ac:dyDescent="0.3">
      <c r="A12" s="11" t="s">
        <v>22</v>
      </c>
      <c r="B12" s="2">
        <v>363</v>
      </c>
      <c r="C12" s="2">
        <f>SUM(F12,I12)</f>
        <v>41</v>
      </c>
      <c r="D12" s="3">
        <f>C12/B12*100</f>
        <v>11.294765840220386</v>
      </c>
      <c r="E12" s="2">
        <v>223</v>
      </c>
      <c r="F12" s="2">
        <v>33</v>
      </c>
      <c r="G12" s="3">
        <f>F12/(E12+F12)*100</f>
        <v>12.890625</v>
      </c>
      <c r="H12" s="2">
        <v>99</v>
      </c>
      <c r="I12" s="2">
        <v>8</v>
      </c>
      <c r="J12" s="3">
        <f>I12/(H12+I12)*100</f>
        <v>7.4766355140186906</v>
      </c>
      <c r="K12" s="2">
        <v>51</v>
      </c>
      <c r="L12" s="2">
        <v>10</v>
      </c>
      <c r="M12" s="3">
        <f>L12/(K12+L12)*100</f>
        <v>16.393442622950818</v>
      </c>
      <c r="N12" s="2">
        <v>172</v>
      </c>
      <c r="O12" s="2">
        <v>23</v>
      </c>
      <c r="P12" s="3">
        <f>O12/(N12+O12)*100</f>
        <v>11.794871794871794</v>
      </c>
      <c r="Q12" s="2">
        <v>99</v>
      </c>
      <c r="R12" s="2">
        <v>8</v>
      </c>
      <c r="S12" s="3">
        <f>R12/(Q12+R12)*100</f>
        <v>7.4766355140186906</v>
      </c>
      <c r="T12" s="2">
        <v>2</v>
      </c>
      <c r="U12" s="2">
        <v>0</v>
      </c>
      <c r="V12" s="3">
        <f>U12/(T12+U12)*100</f>
        <v>0</v>
      </c>
      <c r="W12" s="2">
        <v>320</v>
      </c>
      <c r="X12" s="2">
        <v>41</v>
      </c>
      <c r="Y12" s="3">
        <f>X12/(W12+X12)*100</f>
        <v>11.357340720221606</v>
      </c>
    </row>
    <row r="13" spans="1:25" ht="14.5" x14ac:dyDescent="0.3">
      <c r="A13" s="11" t="s">
        <v>6</v>
      </c>
      <c r="B13" s="2">
        <v>803</v>
      </c>
      <c r="C13" s="2">
        <f>SUM(F13,I13)</f>
        <v>56</v>
      </c>
      <c r="D13" s="3">
        <f>C13/B13*100</f>
        <v>6.973848069738481</v>
      </c>
      <c r="E13" s="2">
        <v>622</v>
      </c>
      <c r="F13" s="2">
        <v>45</v>
      </c>
      <c r="G13" s="3">
        <f>F13/(E13+F13)*100</f>
        <v>6.746626686656672</v>
      </c>
      <c r="H13" s="2">
        <v>125</v>
      </c>
      <c r="I13" s="2">
        <v>11</v>
      </c>
      <c r="J13" s="3">
        <f>I13/(H13+I13)*100</f>
        <v>8.0882352941176467</v>
      </c>
      <c r="K13" s="2">
        <v>436</v>
      </c>
      <c r="L13" s="2">
        <v>33</v>
      </c>
      <c r="M13" s="3">
        <f>L13/(K13+L13)*100</f>
        <v>7.0362473347547976</v>
      </c>
      <c r="N13" s="2">
        <v>186</v>
      </c>
      <c r="O13" s="2">
        <v>12</v>
      </c>
      <c r="P13" s="3">
        <f>O13/(N13+O13)*100</f>
        <v>6.0606060606060606</v>
      </c>
      <c r="Q13" s="2">
        <v>125</v>
      </c>
      <c r="R13" s="2">
        <v>11</v>
      </c>
      <c r="S13" s="3">
        <f>R13/(Q13+R13)*100</f>
        <v>8.0882352941176467</v>
      </c>
      <c r="T13" s="2">
        <v>0</v>
      </c>
      <c r="U13" s="2">
        <v>0</v>
      </c>
      <c r="V13" s="3">
        <v>0</v>
      </c>
      <c r="W13" s="2">
        <v>747</v>
      </c>
      <c r="X13" s="2">
        <v>56</v>
      </c>
      <c r="Y13" s="3">
        <f>X13/(W13+X13)*100</f>
        <v>6.973848069738481</v>
      </c>
    </row>
    <row r="14" spans="1:25" ht="14.5" x14ac:dyDescent="0.3">
      <c r="A14" s="11" t="s">
        <v>12</v>
      </c>
      <c r="B14" s="2">
        <v>842</v>
      </c>
      <c r="C14" s="2">
        <f>SUM(F14,I14)</f>
        <v>56</v>
      </c>
      <c r="D14" s="3">
        <f>C14/B14*100</f>
        <v>6.6508313539192399</v>
      </c>
      <c r="E14" s="2">
        <v>229</v>
      </c>
      <c r="F14" s="2">
        <v>10</v>
      </c>
      <c r="G14" s="3">
        <f>F14/(E14+F14)*100</f>
        <v>4.1841004184100417</v>
      </c>
      <c r="H14" s="2">
        <v>557</v>
      </c>
      <c r="I14" s="2">
        <v>46</v>
      </c>
      <c r="J14" s="3">
        <f>I14/(H14+I14)*100</f>
        <v>7.6285240464344941</v>
      </c>
      <c r="K14" s="2">
        <v>76</v>
      </c>
      <c r="L14" s="2">
        <v>4</v>
      </c>
      <c r="M14" s="3">
        <f>L14/(K14+L14)*100</f>
        <v>5</v>
      </c>
      <c r="N14" s="2">
        <v>153</v>
      </c>
      <c r="O14" s="2">
        <v>6</v>
      </c>
      <c r="P14" s="3">
        <f>O14/(N14+O14)*100</f>
        <v>3.7735849056603774</v>
      </c>
      <c r="Q14" s="2">
        <v>557</v>
      </c>
      <c r="R14" s="2">
        <v>46</v>
      </c>
      <c r="S14" s="3">
        <f>R14/(Q14+R14)*100</f>
        <v>7.6285240464344941</v>
      </c>
      <c r="T14" s="2">
        <v>31</v>
      </c>
      <c r="U14" s="2">
        <v>2</v>
      </c>
      <c r="V14" s="3">
        <f>U14/(T14+U14)*100</f>
        <v>6.0606060606060606</v>
      </c>
      <c r="W14" s="2">
        <v>755</v>
      </c>
      <c r="X14" s="2">
        <v>54</v>
      </c>
      <c r="Y14" s="3">
        <f>X14/(W14+X14)*100</f>
        <v>6.6749072929542645</v>
      </c>
    </row>
    <row r="15" spans="1:25" ht="14.5" x14ac:dyDescent="0.3">
      <c r="A15" s="11" t="s">
        <v>50</v>
      </c>
      <c r="B15" s="2">
        <v>503</v>
      </c>
      <c r="C15" s="2">
        <f>SUM(F15,I15)</f>
        <v>39</v>
      </c>
      <c r="D15" s="3">
        <f>C15/B15*100</f>
        <v>7.7534791252485098</v>
      </c>
      <c r="E15" s="2">
        <v>302</v>
      </c>
      <c r="F15" s="2">
        <v>32</v>
      </c>
      <c r="G15" s="3">
        <f>F15/(E15+F15)*100</f>
        <v>9.5808383233532943</v>
      </c>
      <c r="H15" s="2">
        <v>162</v>
      </c>
      <c r="I15" s="2">
        <v>7</v>
      </c>
      <c r="J15" s="3">
        <f>I15/(H15+I15)*100</f>
        <v>4.1420118343195274</v>
      </c>
      <c r="K15" s="2">
        <v>155</v>
      </c>
      <c r="L15" s="2">
        <v>21</v>
      </c>
      <c r="M15" s="3">
        <f>L15/(K15+L15)*100</f>
        <v>11.931818181818182</v>
      </c>
      <c r="N15" s="2">
        <v>147</v>
      </c>
      <c r="O15" s="2">
        <v>11</v>
      </c>
      <c r="P15" s="3">
        <f>O15/(N15+O15)*100</f>
        <v>6.962025316455696</v>
      </c>
      <c r="Q15" s="2">
        <v>162</v>
      </c>
      <c r="R15" s="2">
        <v>7</v>
      </c>
      <c r="S15" s="3">
        <f>R15/(Q15+R15)*100</f>
        <v>4.1420118343195274</v>
      </c>
      <c r="T15" s="2">
        <v>4</v>
      </c>
      <c r="U15" s="2">
        <v>0</v>
      </c>
      <c r="V15" s="3">
        <f>U15/(T15+U15)*100</f>
        <v>0</v>
      </c>
      <c r="W15" s="2">
        <v>460</v>
      </c>
      <c r="X15" s="2">
        <v>39</v>
      </c>
      <c r="Y15" s="3">
        <f>X15/(W15+X15)*100</f>
        <v>7.8156312625250495</v>
      </c>
    </row>
    <row r="16" spans="1:25" ht="14.5" x14ac:dyDescent="0.3">
      <c r="A16" s="11" t="s">
        <v>8</v>
      </c>
      <c r="B16" s="2">
        <v>4313</v>
      </c>
      <c r="C16" s="2">
        <f>SUM(F16,I16)</f>
        <v>311</v>
      </c>
      <c r="D16" s="3">
        <f>C16/B16*100</f>
        <v>7.2107581729654537</v>
      </c>
      <c r="E16" s="2">
        <v>2975</v>
      </c>
      <c r="F16" s="2">
        <v>262</v>
      </c>
      <c r="G16" s="3">
        <f>F16/(E16+F16)*100</f>
        <v>8.0939141180105025</v>
      </c>
      <c r="H16" s="2">
        <v>1027</v>
      </c>
      <c r="I16" s="2">
        <v>49</v>
      </c>
      <c r="J16" s="3">
        <f>I16/(H16+I16)*100</f>
        <v>4.5539033457249074</v>
      </c>
      <c r="K16" s="2">
        <v>536</v>
      </c>
      <c r="L16" s="2">
        <v>58</v>
      </c>
      <c r="M16" s="3">
        <f>L16/(K16+L16)*100</f>
        <v>9.7643097643097647</v>
      </c>
      <c r="N16" s="2">
        <v>2439</v>
      </c>
      <c r="O16" s="2">
        <v>204</v>
      </c>
      <c r="P16" s="3">
        <f>O16/(N16+O16)*100</f>
        <v>7.7185017026106699</v>
      </c>
      <c r="Q16" s="2">
        <v>1027</v>
      </c>
      <c r="R16" s="2">
        <v>49</v>
      </c>
      <c r="S16" s="3">
        <f>R16/(Q16+R16)*100</f>
        <v>4.5539033457249074</v>
      </c>
      <c r="T16" s="2">
        <v>38</v>
      </c>
      <c r="U16" s="2">
        <v>2</v>
      </c>
      <c r="V16" s="3">
        <f>U16/(T16+U16)*100</f>
        <v>5</v>
      </c>
      <c r="W16" s="2">
        <v>3964</v>
      </c>
      <c r="X16" s="2">
        <v>309</v>
      </c>
      <c r="Y16" s="3">
        <f>X16/(W16+X16)*100</f>
        <v>7.231453311490756</v>
      </c>
    </row>
    <row r="17" spans="1:25" ht="14.5" x14ac:dyDescent="0.3">
      <c r="A17" s="11" t="s">
        <v>23</v>
      </c>
      <c r="B17" s="2">
        <v>232</v>
      </c>
      <c r="C17" s="2">
        <v>9</v>
      </c>
      <c r="D17" s="3">
        <f>C17/B17*100</f>
        <v>3.8793103448275863</v>
      </c>
      <c r="E17" s="2">
        <v>150</v>
      </c>
      <c r="F17" s="2">
        <v>9</v>
      </c>
      <c r="G17" s="3">
        <f>F17/(E17+F17)*100</f>
        <v>5.6603773584905666</v>
      </c>
      <c r="H17" s="2">
        <v>82</v>
      </c>
      <c r="I17" s="2">
        <v>0</v>
      </c>
      <c r="J17" s="3">
        <f>I17/(H17+I17)*100</f>
        <v>0</v>
      </c>
      <c r="K17" s="2">
        <v>72</v>
      </c>
      <c r="L17" s="2">
        <v>1</v>
      </c>
      <c r="M17" s="3">
        <f>L17/(K17+L17)*100</f>
        <v>1.3698630136986301</v>
      </c>
      <c r="N17" s="2">
        <v>78</v>
      </c>
      <c r="O17" s="2">
        <v>8</v>
      </c>
      <c r="P17" s="3">
        <f>O17/(N17+O17)*100</f>
        <v>9.3023255813953494</v>
      </c>
      <c r="Q17" s="2">
        <v>82</v>
      </c>
      <c r="R17" s="2">
        <v>0</v>
      </c>
      <c r="S17" s="3">
        <f>R17/(Q17+R17)*100</f>
        <v>0</v>
      </c>
      <c r="T17" s="2">
        <v>5</v>
      </c>
      <c r="U17" s="2">
        <v>0</v>
      </c>
      <c r="V17" s="3">
        <f>U17/(T17+U17)*100</f>
        <v>0</v>
      </c>
      <c r="W17" s="2">
        <v>227</v>
      </c>
      <c r="X17" s="2">
        <v>9</v>
      </c>
      <c r="Y17" s="3">
        <f>X17/(W17+X17)*100</f>
        <v>3.8135593220338984</v>
      </c>
    </row>
    <row r="18" spans="1:25" ht="14.5" x14ac:dyDescent="0.3">
      <c r="A18" s="11" t="s">
        <v>13</v>
      </c>
      <c r="B18" s="2">
        <v>636</v>
      </c>
      <c r="C18" s="2">
        <f>SUM(F18,I18)</f>
        <v>26</v>
      </c>
      <c r="D18" s="3">
        <f>C18/B18*100</f>
        <v>4.0880503144654083</v>
      </c>
      <c r="E18" s="2">
        <v>504</v>
      </c>
      <c r="F18" s="2">
        <v>14</v>
      </c>
      <c r="G18" s="3">
        <f>F18/(E18+F18)*100</f>
        <v>2.7027027027027026</v>
      </c>
      <c r="H18" s="2">
        <v>106</v>
      </c>
      <c r="I18" s="2">
        <v>12</v>
      </c>
      <c r="J18" s="3">
        <f>I18/(H18+I18)*100</f>
        <v>10.16949152542373</v>
      </c>
      <c r="K18" s="2">
        <v>142</v>
      </c>
      <c r="L18" s="2">
        <v>3</v>
      </c>
      <c r="M18" s="3">
        <f>L18/(K18+L18)*100</f>
        <v>2.0689655172413794</v>
      </c>
      <c r="N18" s="2">
        <v>362</v>
      </c>
      <c r="O18" s="2">
        <v>11</v>
      </c>
      <c r="P18" s="3">
        <f>O18/(N18+O18)*100</f>
        <v>2.9490616621983912</v>
      </c>
      <c r="Q18" s="2">
        <v>106</v>
      </c>
      <c r="R18" s="2">
        <v>12</v>
      </c>
      <c r="S18" s="3">
        <f>R18/(Q18+R18)*100</f>
        <v>10.16949152542373</v>
      </c>
      <c r="T18" s="2">
        <v>36</v>
      </c>
      <c r="U18" s="2">
        <v>9</v>
      </c>
      <c r="V18" s="3">
        <f>U18/(T18+U18)*100</f>
        <v>20</v>
      </c>
      <c r="W18" s="2">
        <v>574</v>
      </c>
      <c r="X18" s="2">
        <v>17</v>
      </c>
      <c r="Y18" s="3">
        <f>X18/(W18+X18)*100</f>
        <v>2.8764805414551606</v>
      </c>
    </row>
    <row r="19" spans="1:25" ht="14.5" x14ac:dyDescent="0.3">
      <c r="A19" s="11" t="s">
        <v>21</v>
      </c>
      <c r="B19" s="2">
        <v>327</v>
      </c>
      <c r="C19" s="2">
        <f>SUM(F19,I19)</f>
        <v>21</v>
      </c>
      <c r="D19" s="3">
        <f>C19/B19*100</f>
        <v>6.4220183486238538</v>
      </c>
      <c r="E19" s="2">
        <v>224</v>
      </c>
      <c r="F19" s="2">
        <v>16</v>
      </c>
      <c r="G19" s="3">
        <f>F19/(E19+F19)*100</f>
        <v>6.666666666666667</v>
      </c>
      <c r="H19" s="2">
        <v>82</v>
      </c>
      <c r="I19" s="2">
        <v>5</v>
      </c>
      <c r="J19" s="3">
        <f>I19/(H19+I19)*100</f>
        <v>5.7471264367816088</v>
      </c>
      <c r="K19" s="2">
        <v>64</v>
      </c>
      <c r="L19" s="2">
        <v>5</v>
      </c>
      <c r="M19" s="3">
        <f>L19/(K19+L19)*100</f>
        <v>7.2463768115942031</v>
      </c>
      <c r="N19" s="2">
        <v>160</v>
      </c>
      <c r="O19" s="2">
        <v>11</v>
      </c>
      <c r="P19" s="3">
        <f>O19/(N19+O19)*100</f>
        <v>6.4327485380116958</v>
      </c>
      <c r="Q19" s="2">
        <v>82</v>
      </c>
      <c r="R19" s="2">
        <v>5</v>
      </c>
      <c r="S19" s="3">
        <f>R19/(Q19+R19)*100</f>
        <v>5.7471264367816088</v>
      </c>
      <c r="T19" s="2">
        <v>4</v>
      </c>
      <c r="U19" s="2">
        <v>1</v>
      </c>
      <c r="V19" s="3">
        <f>U19/(T19+U19)*100</f>
        <v>20</v>
      </c>
      <c r="W19" s="2">
        <v>302</v>
      </c>
      <c r="X19" s="2">
        <v>20</v>
      </c>
      <c r="Y19" s="3">
        <f>X19/(W19+X19)*100</f>
        <v>6.2111801242236027</v>
      </c>
    </row>
    <row r="20" spans="1:25" ht="14.5" x14ac:dyDescent="0.3">
      <c r="A20" s="11" t="s">
        <v>24</v>
      </c>
      <c r="B20" s="2">
        <v>491</v>
      </c>
      <c r="C20" s="2">
        <f>SUM(F20,I20)</f>
        <v>44</v>
      </c>
      <c r="D20" s="3">
        <f>C20/B20*100</f>
        <v>8.9613034623217924</v>
      </c>
      <c r="E20" s="2">
        <v>376</v>
      </c>
      <c r="F20" s="2">
        <v>42</v>
      </c>
      <c r="G20" s="3">
        <f>F20/(E20+F20)*100</f>
        <v>10.047846889952153</v>
      </c>
      <c r="H20" s="2">
        <v>71</v>
      </c>
      <c r="I20" s="2">
        <v>2</v>
      </c>
      <c r="J20" s="3">
        <f>I20/(H20+I20)*100</f>
        <v>2.7397260273972601</v>
      </c>
      <c r="K20" s="2">
        <v>23</v>
      </c>
      <c r="L20" s="2">
        <v>1</v>
      </c>
      <c r="M20" s="3">
        <f>L20/(K20+L20)*100</f>
        <v>4.1666666666666661</v>
      </c>
      <c r="N20" s="2">
        <v>353</v>
      </c>
      <c r="O20" s="2">
        <v>41</v>
      </c>
      <c r="P20" s="3">
        <f>O20/(N20+O20)*100</f>
        <v>10.406091370558377</v>
      </c>
      <c r="Q20" s="2">
        <v>71</v>
      </c>
      <c r="R20" s="2">
        <v>2</v>
      </c>
      <c r="S20" s="3">
        <f>R20/(Q20+R20)*100</f>
        <v>2.7397260273972601</v>
      </c>
      <c r="T20" s="2">
        <v>1</v>
      </c>
      <c r="U20" s="2">
        <v>0</v>
      </c>
      <c r="V20" s="3">
        <f>U20/(T20+U20)*100</f>
        <v>0</v>
      </c>
      <c r="W20" s="2">
        <v>446</v>
      </c>
      <c r="X20" s="2">
        <v>44</v>
      </c>
      <c r="Y20" s="3">
        <f>X20/(W20+X20)*100</f>
        <v>8.9795918367346932</v>
      </c>
    </row>
    <row r="21" spans="1:25" ht="14.5" x14ac:dyDescent="0.3">
      <c r="A21" s="2" t="s">
        <v>19</v>
      </c>
      <c r="B21" s="2">
        <v>467</v>
      </c>
      <c r="C21" s="2">
        <f>SUM(F21,I21)</f>
        <v>38</v>
      </c>
      <c r="D21" s="3">
        <f>C21/B21*100</f>
        <v>8.1370449678800867</v>
      </c>
      <c r="E21" s="2">
        <v>349</v>
      </c>
      <c r="F21" s="2">
        <v>34</v>
      </c>
      <c r="G21" s="3">
        <f>F21/(E21+F21)*100</f>
        <v>8.8772845953002602</v>
      </c>
      <c r="H21" s="2">
        <v>80</v>
      </c>
      <c r="I21" s="2">
        <v>4</v>
      </c>
      <c r="J21" s="3">
        <f>I21/(H21+I21)*100</f>
        <v>4.7619047619047619</v>
      </c>
      <c r="K21" s="2">
        <v>68</v>
      </c>
      <c r="L21" s="2">
        <v>8</v>
      </c>
      <c r="M21" s="3">
        <f>L21/(K21+L21)*100</f>
        <v>10.526315789473683</v>
      </c>
      <c r="N21" s="2">
        <v>281</v>
      </c>
      <c r="O21" s="2">
        <v>26</v>
      </c>
      <c r="P21" s="3">
        <f>O21/(N21+O21)*100</f>
        <v>8.4690553745928341</v>
      </c>
      <c r="Q21" s="2">
        <v>80</v>
      </c>
      <c r="R21" s="2">
        <v>4</v>
      </c>
      <c r="S21" s="3">
        <f>R21/(Q21+R21)*100</f>
        <v>4.7619047619047619</v>
      </c>
      <c r="T21" s="2">
        <v>1</v>
      </c>
      <c r="U21" s="2">
        <v>0</v>
      </c>
      <c r="V21" s="3">
        <f>U21/(T21+U21)*100</f>
        <v>0</v>
      </c>
      <c r="W21" s="2">
        <v>428</v>
      </c>
      <c r="X21" s="2">
        <v>38</v>
      </c>
      <c r="Y21" s="3">
        <f>X21/(W21+X21)*100</f>
        <v>8.1545064377682408</v>
      </c>
    </row>
    <row r="22" spans="1:25" ht="14.5" x14ac:dyDescent="0.3">
      <c r="A22" s="2" t="s">
        <v>1</v>
      </c>
      <c r="B22" s="2">
        <v>1273</v>
      </c>
      <c r="C22" s="2">
        <f>SUM(F22,I22)</f>
        <v>113</v>
      </c>
      <c r="D22" s="3">
        <f>C22/B22*100</f>
        <v>8.8766692851531808</v>
      </c>
      <c r="E22" s="2">
        <v>697</v>
      </c>
      <c r="F22" s="2">
        <v>92</v>
      </c>
      <c r="G22" s="3">
        <f>F22/(E22+F22)*100</f>
        <v>11.660329531051964</v>
      </c>
      <c r="H22" s="2">
        <v>463</v>
      </c>
      <c r="I22" s="2">
        <v>21</v>
      </c>
      <c r="J22" s="3">
        <f>I22/(H22+I22)*100</f>
        <v>4.338842975206612</v>
      </c>
      <c r="K22" s="2">
        <v>363</v>
      </c>
      <c r="L22" s="2">
        <v>50</v>
      </c>
      <c r="M22" s="3">
        <f>L22/(K22+L22)*100</f>
        <v>12.106537530266344</v>
      </c>
      <c r="N22" s="2">
        <v>334</v>
      </c>
      <c r="O22" s="2">
        <v>42</v>
      </c>
      <c r="P22" s="3">
        <f>O22/(N22+O22)*100</f>
        <v>11.170212765957446</v>
      </c>
      <c r="Q22" s="2">
        <v>463</v>
      </c>
      <c r="R22" s="2">
        <v>21</v>
      </c>
      <c r="S22" s="3">
        <f>R22/(Q22+R22)*100</f>
        <v>4.338842975206612</v>
      </c>
      <c r="T22" s="2">
        <v>13</v>
      </c>
      <c r="U22" s="2">
        <v>0</v>
      </c>
      <c r="V22" s="3">
        <f>U22/(T22+U22)*100</f>
        <v>0</v>
      </c>
      <c r="W22" s="2">
        <v>1147</v>
      </c>
      <c r="X22" s="2">
        <v>113</v>
      </c>
      <c r="Y22" s="3">
        <f>X22/(W22+X22)*100</f>
        <v>8.9682539682539684</v>
      </c>
    </row>
    <row r="23" spans="1:25" ht="14.5" x14ac:dyDescent="0.3">
      <c r="A23" s="2" t="s">
        <v>17</v>
      </c>
      <c r="B23" s="2">
        <v>545</v>
      </c>
      <c r="C23" s="2">
        <f>SUM(F23,I23)</f>
        <v>30</v>
      </c>
      <c r="D23" s="3">
        <f>C23/B23*100</f>
        <v>5.5045871559633035</v>
      </c>
      <c r="E23" s="2">
        <v>437</v>
      </c>
      <c r="F23" s="2">
        <v>26</v>
      </c>
      <c r="G23" s="3">
        <f>F23/(E23+F23)*100</f>
        <v>5.615550755939525</v>
      </c>
      <c r="H23" s="2">
        <v>78</v>
      </c>
      <c r="I23" s="2">
        <v>4</v>
      </c>
      <c r="J23" s="3">
        <f>I23/(H23+I23)*100</f>
        <v>4.8780487804878048</v>
      </c>
      <c r="K23" s="2">
        <v>203</v>
      </c>
      <c r="L23" s="2">
        <v>18</v>
      </c>
      <c r="M23" s="3">
        <f>L23/(K23+L23)*100</f>
        <v>8.1447963800904972</v>
      </c>
      <c r="N23" s="2">
        <v>234</v>
      </c>
      <c r="O23" s="2">
        <v>8</v>
      </c>
      <c r="P23" s="3">
        <f>O23/(N23+O23)*100</f>
        <v>3.3057851239669422</v>
      </c>
      <c r="Q23" s="2">
        <v>78</v>
      </c>
      <c r="R23" s="2">
        <v>4</v>
      </c>
      <c r="S23" s="3">
        <f>R23/(Q23+R23)*100</f>
        <v>4.8780487804878048</v>
      </c>
      <c r="T23" s="2">
        <v>18</v>
      </c>
      <c r="U23" s="2">
        <v>2</v>
      </c>
      <c r="V23" s="3">
        <f>U23/(T23+U23)*100</f>
        <v>10</v>
      </c>
      <c r="W23" s="2">
        <v>497</v>
      </c>
      <c r="X23" s="2">
        <v>28</v>
      </c>
      <c r="Y23" s="3">
        <f>X23/(W23+X23)*100</f>
        <v>5.3333333333333339</v>
      </c>
    </row>
    <row r="24" spans="1:25" ht="14.5" x14ac:dyDescent="0.3">
      <c r="A24" s="2" t="s">
        <v>3</v>
      </c>
      <c r="B24" s="2">
        <v>494</v>
      </c>
      <c r="C24" s="2">
        <f>SUM(F24,I24)</f>
        <v>30</v>
      </c>
      <c r="D24" s="3">
        <f>C24/B24*100</f>
        <v>6.0728744939271255</v>
      </c>
      <c r="E24" s="2">
        <v>327</v>
      </c>
      <c r="F24" s="2">
        <v>17</v>
      </c>
      <c r="G24" s="3">
        <f>F24/(E24+F24)*100</f>
        <v>4.941860465116279</v>
      </c>
      <c r="H24" s="2">
        <v>137</v>
      </c>
      <c r="I24" s="2">
        <v>13</v>
      </c>
      <c r="J24" s="3">
        <f>I24/(H24+I24)*100</f>
        <v>8.6666666666666679</v>
      </c>
      <c r="K24" s="2">
        <v>194</v>
      </c>
      <c r="L24" s="2">
        <v>12</v>
      </c>
      <c r="M24" s="3">
        <f>L24/(K24+L24)*100</f>
        <v>5.825242718446602</v>
      </c>
      <c r="N24" s="2">
        <v>133</v>
      </c>
      <c r="O24" s="2">
        <v>5</v>
      </c>
      <c r="P24" s="3">
        <f>O24/(N24+O24)*100</f>
        <v>3.6231884057971016</v>
      </c>
      <c r="Q24" s="2">
        <v>137</v>
      </c>
      <c r="R24" s="2">
        <v>13</v>
      </c>
      <c r="S24" s="3">
        <f>R24/(Q24+R24)*100</f>
        <v>8.6666666666666679</v>
      </c>
      <c r="T24" s="2">
        <v>1</v>
      </c>
      <c r="U24" s="2">
        <v>0</v>
      </c>
      <c r="V24" s="3">
        <f>U24/(T24+U24)*100</f>
        <v>0</v>
      </c>
      <c r="W24" s="2">
        <v>463</v>
      </c>
      <c r="X24" s="2">
        <v>30</v>
      </c>
      <c r="Y24" s="3">
        <f>X24/(W24+X24)*100</f>
        <v>6.0851926977687629</v>
      </c>
    </row>
    <row r="25" spans="1:25" ht="14.5" x14ac:dyDescent="0.3">
      <c r="A25" s="2" t="s">
        <v>7</v>
      </c>
      <c r="B25" s="2">
        <v>832</v>
      </c>
      <c r="C25" s="2">
        <f>SUM(F25,I25)</f>
        <v>67</v>
      </c>
      <c r="D25" s="3">
        <f>C25/B25*100</f>
        <v>8.0528846153846168</v>
      </c>
      <c r="E25" s="2">
        <v>498</v>
      </c>
      <c r="F25" s="2">
        <v>52</v>
      </c>
      <c r="G25" s="3">
        <f>F25/(E25+F25)*100</f>
        <v>9.454545454545455</v>
      </c>
      <c r="H25" s="2">
        <v>267</v>
      </c>
      <c r="I25" s="2">
        <v>15</v>
      </c>
      <c r="J25" s="3">
        <f>I25/(H25+I25)*100</f>
        <v>5.3191489361702127</v>
      </c>
      <c r="K25" s="2">
        <v>272</v>
      </c>
      <c r="L25" s="2">
        <v>27</v>
      </c>
      <c r="M25" s="3">
        <f>L25/(K25+L25)*100</f>
        <v>9.0301003344481607</v>
      </c>
      <c r="N25" s="2">
        <v>226</v>
      </c>
      <c r="O25" s="2">
        <v>25</v>
      </c>
      <c r="P25" s="3">
        <f>O25/(N25+O25)*100</f>
        <v>9.9601593625498008</v>
      </c>
      <c r="Q25" s="2">
        <v>267</v>
      </c>
      <c r="R25" s="2">
        <v>15</v>
      </c>
      <c r="S25" s="3">
        <f>R25/(Q25+R25)*100</f>
        <v>5.3191489361702127</v>
      </c>
      <c r="T25" s="2">
        <v>8</v>
      </c>
      <c r="U25" s="2">
        <v>1</v>
      </c>
      <c r="V25" s="3">
        <f>U25/(T25+U25)*100</f>
        <v>11.111111111111111</v>
      </c>
      <c r="W25" s="2">
        <v>757</v>
      </c>
      <c r="X25" s="2">
        <v>66</v>
      </c>
      <c r="Y25" s="3">
        <f>X25/(W25+X25)*100</f>
        <v>8.019441069258809</v>
      </c>
    </row>
    <row r="26" spans="1:25" ht="14.5" x14ac:dyDescent="0.3">
      <c r="A26" s="2" t="s">
        <v>18</v>
      </c>
      <c r="B26" s="2">
        <v>548</v>
      </c>
      <c r="C26" s="2">
        <f>SUM(F26,I26)</f>
        <v>39</v>
      </c>
      <c r="D26" s="3">
        <f>C26/B26*100</f>
        <v>7.1167883211678831</v>
      </c>
      <c r="E26" s="2">
        <v>231</v>
      </c>
      <c r="F26" s="2">
        <v>20</v>
      </c>
      <c r="G26" s="3">
        <f>F26/(E26+F26)*100</f>
        <v>7.9681274900398407</v>
      </c>
      <c r="H26" s="2">
        <v>278</v>
      </c>
      <c r="I26" s="2">
        <v>19</v>
      </c>
      <c r="J26" s="3">
        <f>I26/(H26+I26)*100</f>
        <v>6.3973063973063971</v>
      </c>
      <c r="K26" s="2">
        <v>83</v>
      </c>
      <c r="L26" s="2">
        <v>7</v>
      </c>
      <c r="M26" s="3">
        <f>L26/(K26+L26)*100</f>
        <v>7.7777777777777777</v>
      </c>
      <c r="N26" s="2">
        <v>148</v>
      </c>
      <c r="O26" s="2">
        <v>13</v>
      </c>
      <c r="P26" s="3">
        <f>O26/(N26+O26)*100</f>
        <v>8.0745341614906838</v>
      </c>
      <c r="Q26" s="2">
        <v>278</v>
      </c>
      <c r="R26" s="2">
        <v>19</v>
      </c>
      <c r="S26" s="3">
        <f>R26/(Q26+R26)*100</f>
        <v>6.3973063973063971</v>
      </c>
      <c r="T26" s="2">
        <v>51</v>
      </c>
      <c r="U26" s="2">
        <v>7</v>
      </c>
      <c r="V26" s="3">
        <f>U26/(T26+U26)*100</f>
        <v>12.068965517241379</v>
      </c>
      <c r="W26" s="2">
        <v>458</v>
      </c>
      <c r="X26" s="2">
        <v>32</v>
      </c>
      <c r="Y26" s="3">
        <f>X26/(W26+X26)*100</f>
        <v>6.5306122448979593</v>
      </c>
    </row>
    <row r="27" spans="1:25" ht="14.5" x14ac:dyDescent="0.3">
      <c r="A27" s="2" t="s">
        <v>9</v>
      </c>
      <c r="B27" s="2">
        <v>554</v>
      </c>
      <c r="C27" s="2">
        <f>SUM(F27,I27)</f>
        <v>52</v>
      </c>
      <c r="D27" s="3">
        <f>C27/B27*100</f>
        <v>9.3862815884476536</v>
      </c>
      <c r="E27" s="2">
        <v>489</v>
      </c>
      <c r="F27" s="2">
        <v>51</v>
      </c>
      <c r="G27" s="3">
        <f>F27/(E27+F27)*100</f>
        <v>9.4444444444444446</v>
      </c>
      <c r="H27" s="2">
        <v>13</v>
      </c>
      <c r="I27" s="2">
        <v>1</v>
      </c>
      <c r="J27" s="3">
        <f>I27/(H27+I27)*100</f>
        <v>7.1428571428571423</v>
      </c>
      <c r="K27" s="2">
        <v>82</v>
      </c>
      <c r="L27" s="2">
        <v>9</v>
      </c>
      <c r="M27" s="3">
        <f>L27/(K27+L27)*100</f>
        <v>9.8901098901098905</v>
      </c>
      <c r="N27" s="2">
        <v>407</v>
      </c>
      <c r="O27" s="2">
        <v>42</v>
      </c>
      <c r="P27" s="3">
        <f>O27/(N27+O27)*100</f>
        <v>9.3541202672605799</v>
      </c>
      <c r="Q27" s="2">
        <v>13</v>
      </c>
      <c r="R27" s="2">
        <v>1</v>
      </c>
      <c r="S27" s="3">
        <f>R27/(Q27+R27)*100</f>
        <v>7.1428571428571423</v>
      </c>
      <c r="T27" s="2">
        <v>1</v>
      </c>
      <c r="U27" s="2">
        <v>0</v>
      </c>
      <c r="V27" s="3">
        <f>U27/(T27+U27)*100</f>
        <v>0</v>
      </c>
      <c r="W27" s="2">
        <v>501</v>
      </c>
      <c r="X27" s="2">
        <v>52</v>
      </c>
      <c r="Y27" s="3">
        <f>X27/(W27+X27)*100</f>
        <v>9.4032549728752262</v>
      </c>
    </row>
    <row r="28" spans="1:25" ht="14.5" x14ac:dyDescent="0.3">
      <c r="A28" s="2"/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</row>
    <row r="29" spans="1:25" ht="15" thickBot="1" x14ac:dyDescent="0.35">
      <c r="A29" s="4" t="s">
        <v>49</v>
      </c>
      <c r="B29" s="2">
        <f>SUM(B3:B27)</f>
        <v>24125</v>
      </c>
      <c r="C29" s="2">
        <f t="shared" ref="C29:X29" si="0">SUM(C3:C27)</f>
        <v>1694</v>
      </c>
      <c r="D29" s="2">
        <f t="shared" ref="D29" si="1">C29/B29*100</f>
        <v>7.021761658031088</v>
      </c>
      <c r="E29" s="2">
        <f t="shared" si="0"/>
        <v>16252</v>
      </c>
      <c r="F29" s="2">
        <f t="shared" si="0"/>
        <v>1307</v>
      </c>
      <c r="G29" s="2"/>
      <c r="H29" s="2">
        <f t="shared" si="0"/>
        <v>6195</v>
      </c>
      <c r="I29" s="2">
        <f t="shared" si="0"/>
        <v>387</v>
      </c>
      <c r="J29" s="2"/>
      <c r="K29" s="2">
        <f t="shared" si="0"/>
        <v>4978</v>
      </c>
      <c r="L29" s="2">
        <f t="shared" si="0"/>
        <v>460</v>
      </c>
      <c r="M29" s="2"/>
      <c r="N29" s="2">
        <f t="shared" si="0"/>
        <v>11274</v>
      </c>
      <c r="O29" s="2">
        <f t="shared" si="0"/>
        <v>847</v>
      </c>
      <c r="P29" s="2"/>
      <c r="Q29" s="2">
        <f t="shared" si="0"/>
        <v>6195</v>
      </c>
      <c r="R29" s="2">
        <f t="shared" si="0"/>
        <v>387</v>
      </c>
      <c r="S29" s="2"/>
      <c r="T29" s="2">
        <f t="shared" si="0"/>
        <v>476</v>
      </c>
      <c r="U29" s="2">
        <f t="shared" si="0"/>
        <v>57</v>
      </c>
      <c r="V29" s="2"/>
      <c r="W29" s="2">
        <f t="shared" si="0"/>
        <v>21971</v>
      </c>
      <c r="X29" s="2">
        <f t="shared" si="0"/>
        <v>1637</v>
      </c>
      <c r="Y29" s="2"/>
    </row>
  </sheetData>
  <sortState xmlns:xlrd2="http://schemas.microsoft.com/office/spreadsheetml/2017/richdata2" ref="A3:Y27">
    <sortCondition ref="A3:A27"/>
  </sortState>
  <mergeCells count="4">
    <mergeCell ref="A1:A2"/>
    <mergeCell ref="B1:B2"/>
    <mergeCell ref="D1:D2"/>
    <mergeCell ref="C1:C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4892D-78B6-45E0-AE59-5E8740AA8915}">
  <dimension ref="A1:Y28"/>
  <sheetViews>
    <sheetView zoomScaleNormal="100" workbookViewId="0">
      <selection activeCell="B21" sqref="B21"/>
    </sheetView>
  </sheetViews>
  <sheetFormatPr defaultRowHeight="14" x14ac:dyDescent="0.25"/>
  <sheetData>
    <row r="1" spans="1:25" s="1" customFormat="1" ht="14.5" x14ac:dyDescent="0.35">
      <c r="A1" s="5" t="s">
        <v>0</v>
      </c>
      <c r="B1" s="5" t="s">
        <v>48</v>
      </c>
      <c r="C1" s="5" t="s">
        <v>47</v>
      </c>
      <c r="D1" s="5" t="s">
        <v>46</v>
      </c>
      <c r="E1" s="5" t="s">
        <v>45</v>
      </c>
      <c r="F1" s="5" t="s">
        <v>44</v>
      </c>
      <c r="G1" s="5" t="s">
        <v>43</v>
      </c>
      <c r="H1" s="5" t="s">
        <v>42</v>
      </c>
      <c r="I1" s="5" t="s">
        <v>41</v>
      </c>
      <c r="J1" s="5" t="s">
        <v>40</v>
      </c>
      <c r="K1" s="5" t="s">
        <v>39</v>
      </c>
      <c r="L1" s="5" t="s">
        <v>38</v>
      </c>
      <c r="M1" s="5" t="s">
        <v>37</v>
      </c>
      <c r="N1" s="5" t="s">
        <v>36</v>
      </c>
      <c r="O1" s="5" t="s">
        <v>35</v>
      </c>
      <c r="P1" s="5" t="s">
        <v>34</v>
      </c>
      <c r="Q1" s="5" t="s">
        <v>33</v>
      </c>
      <c r="R1" s="5" t="s">
        <v>32</v>
      </c>
      <c r="S1" s="5" t="s">
        <v>31</v>
      </c>
      <c r="T1" s="5" t="s">
        <v>30</v>
      </c>
      <c r="U1" s="5" t="s">
        <v>29</v>
      </c>
      <c r="V1" s="5" t="s">
        <v>28</v>
      </c>
      <c r="W1" s="5" t="s">
        <v>27</v>
      </c>
      <c r="X1" s="5" t="s">
        <v>26</v>
      </c>
      <c r="Y1" s="5" t="s">
        <v>25</v>
      </c>
    </row>
    <row r="2" spans="1:25" ht="14.5" x14ac:dyDescent="0.3">
      <c r="A2" s="2" t="s">
        <v>20</v>
      </c>
      <c r="B2" s="2">
        <v>149</v>
      </c>
      <c r="C2" s="2">
        <v>15</v>
      </c>
      <c r="D2" s="3">
        <v>10.067114093959701</v>
      </c>
      <c r="E2" s="2">
        <v>13</v>
      </c>
      <c r="F2" s="2">
        <v>9</v>
      </c>
      <c r="G2" s="2">
        <v>59.090909090909001</v>
      </c>
      <c r="H2" s="2">
        <v>2</v>
      </c>
      <c r="I2" s="2">
        <v>125</v>
      </c>
      <c r="J2" s="2">
        <v>1.57480314960629</v>
      </c>
      <c r="K2" s="2">
        <v>15</v>
      </c>
      <c r="L2" s="2">
        <v>132</v>
      </c>
      <c r="M2" s="2">
        <v>10.204081632653001</v>
      </c>
      <c r="N2" s="2">
        <v>0</v>
      </c>
      <c r="O2" s="2">
        <v>2</v>
      </c>
      <c r="P2" s="2">
        <v>0</v>
      </c>
      <c r="Q2" s="2">
        <v>0</v>
      </c>
      <c r="R2" s="2">
        <v>82</v>
      </c>
      <c r="S2" s="2">
        <v>0</v>
      </c>
      <c r="T2" s="2">
        <v>13</v>
      </c>
      <c r="U2" s="2">
        <v>9</v>
      </c>
      <c r="V2" s="2">
        <v>59.090909090909001</v>
      </c>
      <c r="W2" s="2">
        <v>2</v>
      </c>
      <c r="X2" s="2">
        <v>43</v>
      </c>
      <c r="Y2" s="2">
        <v>4.4444444444444402</v>
      </c>
    </row>
    <row r="3" spans="1:25" ht="14.5" x14ac:dyDescent="0.3">
      <c r="A3" s="2" t="s">
        <v>15</v>
      </c>
      <c r="B3" s="2">
        <v>626</v>
      </c>
      <c r="C3" s="2">
        <v>22</v>
      </c>
      <c r="D3" s="3">
        <v>3.51437699680511</v>
      </c>
      <c r="E3" s="2">
        <v>19</v>
      </c>
      <c r="F3" s="2">
        <v>148</v>
      </c>
      <c r="G3" s="2">
        <v>11.377245508982</v>
      </c>
      <c r="H3" s="2">
        <v>3</v>
      </c>
      <c r="I3" s="2">
        <v>456</v>
      </c>
      <c r="J3" s="2">
        <v>0.65359477124182996</v>
      </c>
      <c r="K3" s="2">
        <v>22</v>
      </c>
      <c r="L3" s="2">
        <v>596</v>
      </c>
      <c r="M3" s="2">
        <v>3.55987055016181</v>
      </c>
      <c r="N3" s="2">
        <v>0</v>
      </c>
      <c r="O3" s="2">
        <v>8</v>
      </c>
      <c r="P3" s="2">
        <v>0</v>
      </c>
      <c r="Q3" s="2">
        <v>3</v>
      </c>
      <c r="R3" s="2">
        <v>226</v>
      </c>
      <c r="S3" s="2">
        <v>1.31004366812227</v>
      </c>
      <c r="T3" s="2">
        <v>19</v>
      </c>
      <c r="U3" s="2">
        <v>148</v>
      </c>
      <c r="V3" s="2">
        <v>11.377245508982</v>
      </c>
      <c r="W3" s="2">
        <v>0</v>
      </c>
      <c r="X3" s="2">
        <v>230</v>
      </c>
      <c r="Y3" s="2">
        <v>0</v>
      </c>
    </row>
    <row r="4" spans="1:25" ht="14.5" x14ac:dyDescent="0.3">
      <c r="A4" s="2" t="s">
        <v>11</v>
      </c>
      <c r="B4" s="2">
        <v>2154</v>
      </c>
      <c r="C4" s="2">
        <v>184</v>
      </c>
      <c r="D4" s="3">
        <v>8.5422469823583995</v>
      </c>
      <c r="E4" s="2">
        <v>165</v>
      </c>
      <c r="F4" s="2">
        <v>408</v>
      </c>
      <c r="G4" s="2">
        <v>28.795811518324602</v>
      </c>
      <c r="H4" s="2">
        <v>19</v>
      </c>
      <c r="I4" s="2">
        <v>1562</v>
      </c>
      <c r="J4" s="2">
        <v>1.2017710309930401</v>
      </c>
      <c r="K4" s="2">
        <v>171</v>
      </c>
      <c r="L4" s="2">
        <v>1946</v>
      </c>
      <c r="M4" s="2">
        <v>8.0774681152574406</v>
      </c>
      <c r="N4" s="2">
        <v>13</v>
      </c>
      <c r="O4" s="2">
        <v>24</v>
      </c>
      <c r="P4" s="2">
        <v>35.135135135135101</v>
      </c>
      <c r="Q4" s="2">
        <v>14</v>
      </c>
      <c r="R4" s="2">
        <v>963</v>
      </c>
      <c r="S4" s="2">
        <v>1.4329580348004001</v>
      </c>
      <c r="T4" s="2">
        <v>165</v>
      </c>
      <c r="U4" s="2">
        <v>408</v>
      </c>
      <c r="V4" s="2">
        <v>28.795811518324602</v>
      </c>
      <c r="W4" s="2">
        <v>5</v>
      </c>
      <c r="X4" s="2">
        <v>599</v>
      </c>
      <c r="Y4" s="2">
        <v>0.82781456953642296</v>
      </c>
    </row>
    <row r="5" spans="1:25" ht="14.5" x14ac:dyDescent="0.3">
      <c r="A5" s="2" t="s">
        <v>16</v>
      </c>
      <c r="B5" s="2">
        <v>2016</v>
      </c>
      <c r="C5" s="2">
        <v>858</v>
      </c>
      <c r="D5" s="3">
        <v>42.559523809523803</v>
      </c>
      <c r="E5" s="2">
        <v>726</v>
      </c>
      <c r="F5" s="2">
        <v>11</v>
      </c>
      <c r="G5" s="2">
        <v>98.507462686567095</v>
      </c>
      <c r="H5" s="2">
        <v>132</v>
      </c>
      <c r="I5" s="2">
        <v>1147</v>
      </c>
      <c r="J5" s="2">
        <v>10.3205629397967</v>
      </c>
      <c r="K5" s="2">
        <v>780</v>
      </c>
      <c r="L5" s="2">
        <v>1157</v>
      </c>
      <c r="M5" s="2">
        <v>40.268456375838902</v>
      </c>
      <c r="N5" s="2">
        <v>78</v>
      </c>
      <c r="O5" s="2">
        <v>1</v>
      </c>
      <c r="P5" s="2">
        <v>98.734177215189803</v>
      </c>
      <c r="Q5" s="2">
        <v>51</v>
      </c>
      <c r="R5" s="2">
        <v>803</v>
      </c>
      <c r="S5" s="2">
        <v>5.9718969555035102</v>
      </c>
      <c r="T5" s="2">
        <v>726</v>
      </c>
      <c r="U5" s="2">
        <v>11</v>
      </c>
      <c r="V5" s="2">
        <v>98.507462686567095</v>
      </c>
      <c r="W5" s="2">
        <v>81</v>
      </c>
      <c r="X5" s="2">
        <v>344</v>
      </c>
      <c r="Y5" s="2">
        <v>19.058823529411701</v>
      </c>
    </row>
    <row r="6" spans="1:25" ht="14.5" x14ac:dyDescent="0.3">
      <c r="A6" s="2" t="s">
        <v>2</v>
      </c>
      <c r="B6" s="2">
        <v>1401</v>
      </c>
      <c r="C6" s="2">
        <v>251</v>
      </c>
      <c r="D6" s="3">
        <v>17.915774446823601</v>
      </c>
      <c r="E6" s="2">
        <v>203</v>
      </c>
      <c r="F6" s="2">
        <v>27</v>
      </c>
      <c r="G6" s="2">
        <v>88.260869565217305</v>
      </c>
      <c r="H6" s="2">
        <v>48</v>
      </c>
      <c r="I6" s="2">
        <v>1123</v>
      </c>
      <c r="J6" s="2">
        <v>4.0990606319385101</v>
      </c>
      <c r="K6" s="2">
        <v>241</v>
      </c>
      <c r="L6" s="2">
        <v>1141</v>
      </c>
      <c r="M6" s="2">
        <v>17.4384949348769</v>
      </c>
      <c r="N6" s="2">
        <v>10</v>
      </c>
      <c r="O6" s="2">
        <v>9</v>
      </c>
      <c r="P6" s="2">
        <v>52.631578947368403</v>
      </c>
      <c r="Q6" s="2">
        <v>4</v>
      </c>
      <c r="R6" s="2">
        <v>988</v>
      </c>
      <c r="S6" s="2">
        <v>0.40322580645161199</v>
      </c>
      <c r="T6" s="2">
        <v>203</v>
      </c>
      <c r="U6" s="2">
        <v>27</v>
      </c>
      <c r="V6" s="2">
        <v>88.260869565217305</v>
      </c>
      <c r="W6" s="2">
        <v>44</v>
      </c>
      <c r="X6" s="2">
        <v>135</v>
      </c>
      <c r="Y6" s="2">
        <v>24.581005586592099</v>
      </c>
    </row>
    <row r="7" spans="1:25" ht="14.5" x14ac:dyDescent="0.3">
      <c r="A7" s="2" t="s">
        <v>10</v>
      </c>
      <c r="B7" s="2">
        <v>2305</v>
      </c>
      <c r="C7" s="2">
        <v>72</v>
      </c>
      <c r="D7" s="3">
        <v>3.1236442516268901</v>
      </c>
      <c r="E7" s="2">
        <v>54</v>
      </c>
      <c r="F7" s="2">
        <v>550</v>
      </c>
      <c r="G7" s="2">
        <v>8.9403973509933703</v>
      </c>
      <c r="H7" s="2">
        <v>18</v>
      </c>
      <c r="I7" s="2">
        <v>1683</v>
      </c>
      <c r="J7" s="2">
        <v>1.0582010582010499</v>
      </c>
      <c r="K7" s="2">
        <v>67</v>
      </c>
      <c r="L7" s="2">
        <v>2104</v>
      </c>
      <c r="M7" s="2">
        <v>3.0861354214647601</v>
      </c>
      <c r="N7" s="2">
        <v>5</v>
      </c>
      <c r="O7" s="2">
        <v>129</v>
      </c>
      <c r="P7" s="2">
        <v>3.7313432835820799</v>
      </c>
      <c r="Q7" s="2">
        <v>15</v>
      </c>
      <c r="R7" s="2">
        <v>1379</v>
      </c>
      <c r="S7" s="2">
        <v>1.0760401721664199</v>
      </c>
      <c r="T7" s="2">
        <v>54</v>
      </c>
      <c r="U7" s="2">
        <v>550</v>
      </c>
      <c r="V7" s="2">
        <v>8.9403973509933703</v>
      </c>
      <c r="W7" s="2">
        <v>3</v>
      </c>
      <c r="X7" s="2">
        <v>304</v>
      </c>
      <c r="Y7" s="2">
        <v>0.97719869706840301</v>
      </c>
    </row>
    <row r="8" spans="1:25" ht="14.5" x14ac:dyDescent="0.3">
      <c r="A8" s="2" t="s">
        <v>4</v>
      </c>
      <c r="B8" s="2">
        <v>199</v>
      </c>
      <c r="C8" s="2">
        <v>39</v>
      </c>
      <c r="D8" s="3">
        <v>19.597989949748701</v>
      </c>
      <c r="E8" s="2">
        <v>36</v>
      </c>
      <c r="F8" s="2">
        <v>6</v>
      </c>
      <c r="G8" s="2">
        <v>85.714285714285694</v>
      </c>
      <c r="H8" s="2">
        <v>3</v>
      </c>
      <c r="I8" s="2">
        <v>154</v>
      </c>
      <c r="J8" s="2">
        <v>1.9108280254776999</v>
      </c>
      <c r="K8" s="2">
        <v>33</v>
      </c>
      <c r="L8" s="2">
        <v>160</v>
      </c>
      <c r="M8" s="2">
        <v>17.098445595854901</v>
      </c>
      <c r="N8" s="2">
        <v>6</v>
      </c>
      <c r="O8" s="2">
        <v>0</v>
      </c>
      <c r="P8" s="2">
        <v>100</v>
      </c>
      <c r="Q8" s="2">
        <v>1</v>
      </c>
      <c r="R8" s="2">
        <v>103</v>
      </c>
      <c r="S8" s="2">
        <v>0.96153846153846101</v>
      </c>
      <c r="T8" s="2">
        <v>36</v>
      </c>
      <c r="U8" s="2">
        <v>6</v>
      </c>
      <c r="V8" s="2">
        <v>85.714285714285694</v>
      </c>
      <c r="W8" s="2">
        <v>2</v>
      </c>
      <c r="X8" s="2">
        <v>51</v>
      </c>
      <c r="Y8" s="2">
        <v>3.7735849056603699</v>
      </c>
    </row>
    <row r="9" spans="1:25" ht="14.5" x14ac:dyDescent="0.3">
      <c r="A9" s="2" t="s">
        <v>5</v>
      </c>
      <c r="B9" s="2">
        <v>427</v>
      </c>
      <c r="C9" s="2">
        <v>9</v>
      </c>
      <c r="D9" s="3">
        <v>2.1077283372365301</v>
      </c>
      <c r="E9" s="2">
        <v>6</v>
      </c>
      <c r="F9" s="2">
        <v>57</v>
      </c>
      <c r="G9" s="2">
        <v>9.5238095238095202</v>
      </c>
      <c r="H9" s="2">
        <v>3</v>
      </c>
      <c r="I9" s="2">
        <v>361</v>
      </c>
      <c r="J9" s="2">
        <v>0.82417582417582402</v>
      </c>
      <c r="K9" s="2">
        <v>9</v>
      </c>
      <c r="L9" s="2">
        <v>417</v>
      </c>
      <c r="M9" s="2">
        <v>2.11267605633802</v>
      </c>
      <c r="N9" s="2">
        <v>0</v>
      </c>
      <c r="O9" s="2">
        <v>1</v>
      </c>
      <c r="P9" s="2">
        <v>0</v>
      </c>
      <c r="Q9" s="2">
        <v>0</v>
      </c>
      <c r="R9" s="2">
        <v>78</v>
      </c>
      <c r="S9" s="2">
        <v>0</v>
      </c>
      <c r="T9" s="2">
        <v>6</v>
      </c>
      <c r="U9" s="2">
        <v>57</v>
      </c>
      <c r="V9" s="2">
        <v>9.5238095238095202</v>
      </c>
      <c r="W9" s="2">
        <v>3</v>
      </c>
      <c r="X9" s="2">
        <v>283</v>
      </c>
      <c r="Y9" s="2">
        <v>1.0489510489510401</v>
      </c>
    </row>
    <row r="10" spans="1:25" ht="14.5" x14ac:dyDescent="0.3">
      <c r="A10" s="2" t="s">
        <v>14</v>
      </c>
      <c r="B10" s="2">
        <v>1625</v>
      </c>
      <c r="C10" s="2">
        <v>322</v>
      </c>
      <c r="D10" s="3">
        <v>19.815384615384598</v>
      </c>
      <c r="E10" s="2">
        <v>297</v>
      </c>
      <c r="F10" s="2">
        <v>3</v>
      </c>
      <c r="G10" s="2">
        <v>99</v>
      </c>
      <c r="H10" s="2">
        <v>25</v>
      </c>
      <c r="I10" s="2">
        <v>1300</v>
      </c>
      <c r="J10" s="2">
        <v>1.88679245283018</v>
      </c>
      <c r="K10" s="2">
        <v>313</v>
      </c>
      <c r="L10" s="2">
        <v>1303</v>
      </c>
      <c r="M10" s="2">
        <v>19.368811881188101</v>
      </c>
      <c r="N10" s="2">
        <v>9</v>
      </c>
      <c r="O10" s="2">
        <v>0</v>
      </c>
      <c r="P10" s="2">
        <v>100</v>
      </c>
      <c r="Q10" s="2">
        <v>6</v>
      </c>
      <c r="R10" s="2">
        <v>1100</v>
      </c>
      <c r="S10" s="2">
        <v>0.54249547920433905</v>
      </c>
      <c r="T10" s="2">
        <v>297</v>
      </c>
      <c r="U10" s="2">
        <v>3</v>
      </c>
      <c r="V10" s="2">
        <v>99</v>
      </c>
      <c r="W10" s="2">
        <v>19</v>
      </c>
      <c r="X10" s="2">
        <v>200</v>
      </c>
      <c r="Y10" s="2">
        <v>8.6757990867579906</v>
      </c>
    </row>
    <row r="11" spans="1:25" ht="14.5" x14ac:dyDescent="0.3">
      <c r="A11" s="2" t="s">
        <v>22</v>
      </c>
      <c r="B11" s="2">
        <v>363</v>
      </c>
      <c r="C11" s="2">
        <v>110</v>
      </c>
      <c r="D11" s="3">
        <v>30.303030303030301</v>
      </c>
      <c r="E11" s="2">
        <v>107</v>
      </c>
      <c r="F11" s="2">
        <v>0</v>
      </c>
      <c r="G11" s="2">
        <v>100</v>
      </c>
      <c r="H11" s="2">
        <v>3</v>
      </c>
      <c r="I11" s="2">
        <v>253</v>
      </c>
      <c r="J11" s="2">
        <v>1.171875</v>
      </c>
      <c r="K11" s="2">
        <v>108</v>
      </c>
      <c r="L11" s="2">
        <v>253</v>
      </c>
      <c r="M11" s="2">
        <v>29.916897506925199</v>
      </c>
      <c r="N11" s="2">
        <v>2</v>
      </c>
      <c r="O11" s="2">
        <v>0</v>
      </c>
      <c r="P11" s="2">
        <v>100</v>
      </c>
      <c r="Q11" s="2">
        <v>1</v>
      </c>
      <c r="R11" s="2">
        <v>194</v>
      </c>
      <c r="S11" s="2">
        <v>0.512820512820512</v>
      </c>
      <c r="T11" s="2">
        <v>107</v>
      </c>
      <c r="U11" s="2">
        <v>0</v>
      </c>
      <c r="V11" s="2">
        <v>100</v>
      </c>
      <c r="W11" s="2">
        <v>2</v>
      </c>
      <c r="X11" s="2">
        <v>59</v>
      </c>
      <c r="Y11" s="2">
        <v>3.27868852459016</v>
      </c>
    </row>
    <row r="12" spans="1:25" ht="14.5" x14ac:dyDescent="0.3">
      <c r="A12" s="2" t="s">
        <v>6</v>
      </c>
      <c r="B12" s="2">
        <v>803</v>
      </c>
      <c r="C12" s="2">
        <v>14</v>
      </c>
      <c r="D12" s="3">
        <v>1.74346201743462</v>
      </c>
      <c r="E12" s="2">
        <v>14</v>
      </c>
      <c r="F12" s="2">
        <v>122</v>
      </c>
      <c r="G12" s="2">
        <v>10.294117647058799</v>
      </c>
      <c r="H12" s="2">
        <v>0</v>
      </c>
      <c r="I12" s="2">
        <v>667</v>
      </c>
      <c r="J12" s="2">
        <v>0</v>
      </c>
      <c r="K12" s="2">
        <v>14</v>
      </c>
      <c r="L12" s="2">
        <v>789</v>
      </c>
      <c r="M12" s="2">
        <v>1.74346201743462</v>
      </c>
      <c r="N12" s="2"/>
      <c r="O12" s="2"/>
      <c r="P12" s="2"/>
      <c r="Q12" s="2">
        <v>0</v>
      </c>
      <c r="R12" s="2">
        <v>198</v>
      </c>
      <c r="S12" s="2">
        <v>0</v>
      </c>
      <c r="T12" s="2">
        <v>14</v>
      </c>
      <c r="U12" s="2">
        <v>122</v>
      </c>
      <c r="V12" s="2">
        <v>10.294117647058799</v>
      </c>
      <c r="W12" s="2">
        <v>0</v>
      </c>
      <c r="X12" s="2">
        <v>469</v>
      </c>
      <c r="Y12" s="2">
        <v>0</v>
      </c>
    </row>
    <row r="13" spans="1:25" ht="14.5" x14ac:dyDescent="0.3">
      <c r="A13" s="2" t="s">
        <v>12</v>
      </c>
      <c r="B13" s="2">
        <v>842</v>
      </c>
      <c r="C13" s="2">
        <v>261</v>
      </c>
      <c r="D13" s="3">
        <v>30.997624703087801</v>
      </c>
      <c r="E13" s="2">
        <v>218</v>
      </c>
      <c r="F13" s="2">
        <v>385</v>
      </c>
      <c r="G13" s="2">
        <v>36.152570480928603</v>
      </c>
      <c r="H13" s="2">
        <v>43</v>
      </c>
      <c r="I13" s="2">
        <v>196</v>
      </c>
      <c r="J13" s="2">
        <v>17.991631799163098</v>
      </c>
      <c r="K13" s="2">
        <v>229</v>
      </c>
      <c r="L13" s="2">
        <v>580</v>
      </c>
      <c r="M13" s="2">
        <v>28.306551297898601</v>
      </c>
      <c r="N13" s="2">
        <v>32</v>
      </c>
      <c r="O13" s="2">
        <v>1</v>
      </c>
      <c r="P13" s="2">
        <v>96.969696969696898</v>
      </c>
      <c r="Q13" s="2">
        <v>16</v>
      </c>
      <c r="R13" s="2">
        <v>143</v>
      </c>
      <c r="S13" s="2">
        <v>10.062893081761001</v>
      </c>
      <c r="T13" s="2">
        <v>218</v>
      </c>
      <c r="U13" s="2">
        <v>385</v>
      </c>
      <c r="V13" s="2">
        <v>36.152570480928603</v>
      </c>
      <c r="W13" s="2">
        <v>27</v>
      </c>
      <c r="X13" s="2">
        <v>53</v>
      </c>
      <c r="Y13" s="2">
        <v>33.75</v>
      </c>
    </row>
    <row r="14" spans="1:25" ht="14.5" x14ac:dyDescent="0.3">
      <c r="A14" s="11" t="s">
        <v>50</v>
      </c>
      <c r="B14" s="2">
        <v>503</v>
      </c>
      <c r="C14" s="2">
        <v>55</v>
      </c>
      <c r="D14" s="3">
        <v>10.934393638170899</v>
      </c>
      <c r="E14" s="2">
        <v>55</v>
      </c>
      <c r="F14" s="2">
        <v>114</v>
      </c>
      <c r="G14" s="2">
        <v>32.544378698224797</v>
      </c>
      <c r="H14" s="2">
        <v>0</v>
      </c>
      <c r="I14" s="2">
        <v>334</v>
      </c>
      <c r="J14" s="2">
        <v>0</v>
      </c>
      <c r="K14" s="2">
        <v>52</v>
      </c>
      <c r="L14" s="2">
        <v>447</v>
      </c>
      <c r="M14" s="2">
        <v>10.420841683366699</v>
      </c>
      <c r="N14" s="2">
        <v>3</v>
      </c>
      <c r="O14" s="2">
        <v>1</v>
      </c>
      <c r="P14" s="2">
        <v>75</v>
      </c>
      <c r="Q14" s="2">
        <v>0</v>
      </c>
      <c r="R14" s="2">
        <v>158</v>
      </c>
      <c r="S14" s="2">
        <v>0</v>
      </c>
      <c r="T14" s="2">
        <v>55</v>
      </c>
      <c r="U14" s="2">
        <v>114</v>
      </c>
      <c r="V14" s="2">
        <v>32.544378698224797</v>
      </c>
      <c r="W14" s="2">
        <v>0</v>
      </c>
      <c r="X14" s="2">
        <v>176</v>
      </c>
      <c r="Y14" s="2">
        <v>0</v>
      </c>
    </row>
    <row r="15" spans="1:25" ht="14.5" x14ac:dyDescent="0.3">
      <c r="A15" s="2" t="s">
        <v>8</v>
      </c>
      <c r="B15" s="2">
        <v>4313</v>
      </c>
      <c r="C15" s="2">
        <v>4085</v>
      </c>
      <c r="D15" s="3">
        <v>94.713656387665196</v>
      </c>
      <c r="E15" s="2">
        <v>1067</v>
      </c>
      <c r="F15" s="2">
        <v>9</v>
      </c>
      <c r="G15" s="2">
        <v>99.163568773234203</v>
      </c>
      <c r="H15" s="2">
        <v>3018</v>
      </c>
      <c r="I15" s="2">
        <v>219</v>
      </c>
      <c r="J15" s="2">
        <v>93.234476367006494</v>
      </c>
      <c r="K15" s="2">
        <v>4046</v>
      </c>
      <c r="L15" s="2">
        <v>227</v>
      </c>
      <c r="M15" s="2">
        <v>94.687573133629698</v>
      </c>
      <c r="N15" s="2">
        <v>39</v>
      </c>
      <c r="O15" s="2">
        <v>1</v>
      </c>
      <c r="P15" s="2">
        <v>97.5</v>
      </c>
      <c r="Q15" s="2">
        <v>2458</v>
      </c>
      <c r="R15" s="2">
        <v>185</v>
      </c>
      <c r="S15" s="2">
        <v>93.000378357926493</v>
      </c>
      <c r="T15" s="2">
        <v>1067</v>
      </c>
      <c r="U15" s="2">
        <v>9</v>
      </c>
      <c r="V15" s="2">
        <v>99.163568773234203</v>
      </c>
      <c r="W15" s="2">
        <v>560</v>
      </c>
      <c r="X15" s="2">
        <v>34</v>
      </c>
      <c r="Y15" s="2">
        <v>94.276094276094199</v>
      </c>
    </row>
    <row r="16" spans="1:25" ht="14.5" x14ac:dyDescent="0.3">
      <c r="A16" s="2" t="s">
        <v>23</v>
      </c>
      <c r="B16" s="2">
        <v>232</v>
      </c>
      <c r="C16" s="2">
        <v>2</v>
      </c>
      <c r="D16" s="3">
        <v>0.86206896551724099</v>
      </c>
      <c r="E16" s="2">
        <v>0</v>
      </c>
      <c r="F16" s="2">
        <v>82</v>
      </c>
      <c r="G16" s="2">
        <v>0</v>
      </c>
      <c r="H16" s="2">
        <v>2</v>
      </c>
      <c r="I16" s="2">
        <v>148</v>
      </c>
      <c r="J16" s="2">
        <v>1.3333333333333299</v>
      </c>
      <c r="K16" s="2">
        <v>2</v>
      </c>
      <c r="L16" s="2">
        <v>225</v>
      </c>
      <c r="M16" s="2">
        <v>0.88105726872246704</v>
      </c>
      <c r="N16" s="2">
        <v>0</v>
      </c>
      <c r="O16" s="2">
        <v>5</v>
      </c>
      <c r="P16" s="2">
        <v>0</v>
      </c>
      <c r="Q16" s="2">
        <v>1</v>
      </c>
      <c r="R16" s="2">
        <v>77</v>
      </c>
      <c r="S16" s="2">
        <v>1.2820512820512799</v>
      </c>
      <c r="T16" s="2">
        <v>0</v>
      </c>
      <c r="U16" s="2">
        <v>82</v>
      </c>
      <c r="V16" s="2">
        <v>0</v>
      </c>
      <c r="W16" s="2">
        <v>1</v>
      </c>
      <c r="X16" s="2">
        <v>71</v>
      </c>
      <c r="Y16" s="2">
        <v>1.38888888888888</v>
      </c>
    </row>
    <row r="17" spans="1:25" ht="14.5" x14ac:dyDescent="0.3">
      <c r="A17" s="2" t="s">
        <v>13</v>
      </c>
      <c r="B17" s="2">
        <v>636</v>
      </c>
      <c r="C17" s="2">
        <v>93</v>
      </c>
      <c r="D17" s="3">
        <v>14.622641509433899</v>
      </c>
      <c r="E17" s="2">
        <v>75</v>
      </c>
      <c r="F17" s="2">
        <v>43</v>
      </c>
      <c r="G17" s="2">
        <v>63.559322033898297</v>
      </c>
      <c r="H17" s="2">
        <v>18</v>
      </c>
      <c r="I17" s="2">
        <v>500</v>
      </c>
      <c r="J17" s="2">
        <v>3.4749034749034702</v>
      </c>
      <c r="K17" s="2">
        <v>48</v>
      </c>
      <c r="L17" s="2">
        <v>543</v>
      </c>
      <c r="M17" s="2">
        <v>8.1218274111675104</v>
      </c>
      <c r="N17" s="2">
        <v>45</v>
      </c>
      <c r="O17" s="2">
        <v>0</v>
      </c>
      <c r="P17" s="2">
        <v>100</v>
      </c>
      <c r="Q17" s="2">
        <v>10</v>
      </c>
      <c r="R17" s="2">
        <v>363</v>
      </c>
      <c r="S17" s="2">
        <v>2.68096514745308</v>
      </c>
      <c r="T17" s="2">
        <v>75</v>
      </c>
      <c r="U17" s="2">
        <v>43</v>
      </c>
      <c r="V17" s="2">
        <v>63.559322033898297</v>
      </c>
      <c r="W17" s="2">
        <v>8</v>
      </c>
      <c r="X17" s="2">
        <v>137</v>
      </c>
      <c r="Y17" s="2">
        <v>5.5172413793103399</v>
      </c>
    </row>
    <row r="18" spans="1:25" ht="14.5" x14ac:dyDescent="0.3">
      <c r="A18" s="2" t="s">
        <v>21</v>
      </c>
      <c r="B18" s="2">
        <v>327</v>
      </c>
      <c r="C18" s="2">
        <v>22</v>
      </c>
      <c r="D18" s="3">
        <v>6.7278287461773596</v>
      </c>
      <c r="E18" s="2">
        <v>7</v>
      </c>
      <c r="F18" s="2">
        <v>80</v>
      </c>
      <c r="G18" s="2">
        <v>8.0459770114942497</v>
      </c>
      <c r="H18" s="2">
        <v>15</v>
      </c>
      <c r="I18" s="2">
        <v>225</v>
      </c>
      <c r="J18" s="2">
        <v>6.25</v>
      </c>
      <c r="K18" s="2">
        <v>22</v>
      </c>
      <c r="L18" s="2">
        <v>300</v>
      </c>
      <c r="M18" s="2">
        <v>6.8322981366459601</v>
      </c>
      <c r="N18" s="2">
        <v>0</v>
      </c>
      <c r="O18" s="2">
        <v>5</v>
      </c>
      <c r="P18" s="2">
        <v>0</v>
      </c>
      <c r="Q18" s="2">
        <v>14</v>
      </c>
      <c r="R18" s="2">
        <v>157</v>
      </c>
      <c r="S18" s="2">
        <v>8.1871345029239695</v>
      </c>
      <c r="T18" s="2">
        <v>7</v>
      </c>
      <c r="U18" s="2">
        <v>80</v>
      </c>
      <c r="V18" s="2">
        <v>8.0459770114942497</v>
      </c>
      <c r="W18" s="2">
        <v>1</v>
      </c>
      <c r="X18" s="2">
        <v>68</v>
      </c>
      <c r="Y18" s="2">
        <v>1.4492753623188399</v>
      </c>
    </row>
    <row r="19" spans="1:25" ht="14.5" x14ac:dyDescent="0.3">
      <c r="A19" s="2" t="s">
        <v>24</v>
      </c>
      <c r="B19" s="2">
        <v>491</v>
      </c>
      <c r="C19" s="2">
        <v>74</v>
      </c>
      <c r="D19" s="3">
        <v>15.071283095723</v>
      </c>
      <c r="E19" s="2">
        <v>73</v>
      </c>
      <c r="F19" s="2">
        <v>0</v>
      </c>
      <c r="G19" s="2">
        <v>100</v>
      </c>
      <c r="H19" s="2">
        <v>1</v>
      </c>
      <c r="I19" s="2">
        <v>417</v>
      </c>
      <c r="J19" s="2">
        <v>0.23923444976076499</v>
      </c>
      <c r="K19" s="2">
        <v>73</v>
      </c>
      <c r="L19" s="2">
        <v>417</v>
      </c>
      <c r="M19" s="2">
        <v>14.8979591836734</v>
      </c>
      <c r="N19" s="2">
        <v>1</v>
      </c>
      <c r="O19" s="2">
        <v>0</v>
      </c>
      <c r="P19" s="2">
        <v>100</v>
      </c>
      <c r="Q19" s="2">
        <v>1</v>
      </c>
      <c r="R19" s="2">
        <v>393</v>
      </c>
      <c r="S19" s="2">
        <v>0.25380710659898398</v>
      </c>
      <c r="T19" s="2">
        <v>73</v>
      </c>
      <c r="U19" s="2">
        <v>0</v>
      </c>
      <c r="V19" s="2">
        <v>100</v>
      </c>
      <c r="W19" s="2">
        <v>0</v>
      </c>
      <c r="X19" s="2">
        <v>24</v>
      </c>
      <c r="Y19" s="2">
        <v>0</v>
      </c>
    </row>
    <row r="20" spans="1:25" ht="14.5" x14ac:dyDescent="0.3">
      <c r="A20" s="2" t="s">
        <v>19</v>
      </c>
      <c r="B20" s="2">
        <v>467</v>
      </c>
      <c r="C20" s="2">
        <v>96</v>
      </c>
      <c r="D20" s="3">
        <v>20.556745182012801</v>
      </c>
      <c r="E20" s="2">
        <v>81</v>
      </c>
      <c r="F20" s="2">
        <v>3</v>
      </c>
      <c r="G20" s="2">
        <v>96.428571428571402</v>
      </c>
      <c r="H20" s="2">
        <v>15</v>
      </c>
      <c r="I20" s="2">
        <v>368</v>
      </c>
      <c r="J20" s="2">
        <v>3.9164490861618799</v>
      </c>
      <c r="K20" s="2">
        <v>95</v>
      </c>
      <c r="L20" s="2">
        <v>371</v>
      </c>
      <c r="M20" s="2">
        <v>20.386266094420598</v>
      </c>
      <c r="N20" s="2">
        <v>1</v>
      </c>
      <c r="O20" s="2">
        <v>0</v>
      </c>
      <c r="P20" s="2">
        <v>100</v>
      </c>
      <c r="Q20" s="2">
        <v>7</v>
      </c>
      <c r="R20" s="2">
        <v>300</v>
      </c>
      <c r="S20" s="2">
        <v>2.2801302931595999</v>
      </c>
      <c r="T20" s="2">
        <v>81</v>
      </c>
      <c r="U20" s="2">
        <v>3</v>
      </c>
      <c r="V20" s="2">
        <v>96.428571428571402</v>
      </c>
      <c r="W20" s="2">
        <v>8</v>
      </c>
      <c r="X20" s="2">
        <v>68</v>
      </c>
      <c r="Y20" s="2">
        <v>10.5263157894736</v>
      </c>
    </row>
    <row r="21" spans="1:25" ht="14.5" x14ac:dyDescent="0.3">
      <c r="A21" s="2" t="s">
        <v>1</v>
      </c>
      <c r="B21" s="2">
        <v>1273</v>
      </c>
      <c r="C21" s="2">
        <v>376</v>
      </c>
      <c r="D21" s="3">
        <v>28.9676425269645</v>
      </c>
      <c r="E21" s="2">
        <v>356</v>
      </c>
      <c r="F21" s="2">
        <v>135</v>
      </c>
      <c r="G21" s="2">
        <v>72.505091649694407</v>
      </c>
      <c r="H21" s="2">
        <v>20</v>
      </c>
      <c r="I21" s="2">
        <v>787</v>
      </c>
      <c r="J21" s="2">
        <v>2.4783147459727299</v>
      </c>
      <c r="K21" s="2">
        <v>369</v>
      </c>
      <c r="L21" s="2">
        <v>916</v>
      </c>
      <c r="M21" s="2">
        <v>28.715953307392901</v>
      </c>
      <c r="N21" s="2">
        <v>7</v>
      </c>
      <c r="O21" s="2">
        <v>6</v>
      </c>
      <c r="P21" s="2">
        <v>53.846153846153797</v>
      </c>
      <c r="Q21" s="2">
        <v>11</v>
      </c>
      <c r="R21" s="2">
        <v>378</v>
      </c>
      <c r="S21" s="2">
        <v>2.82776349614395</v>
      </c>
      <c r="T21" s="2">
        <v>356</v>
      </c>
      <c r="U21" s="2">
        <v>135</v>
      </c>
      <c r="V21" s="2">
        <v>72.505091649694407</v>
      </c>
      <c r="W21" s="2">
        <v>9</v>
      </c>
      <c r="X21" s="2">
        <v>409</v>
      </c>
      <c r="Y21" s="2">
        <v>2.1531100478468899</v>
      </c>
    </row>
    <row r="22" spans="1:25" ht="14.5" x14ac:dyDescent="0.3">
      <c r="A22" s="2" t="s">
        <v>17</v>
      </c>
      <c r="B22" s="2">
        <v>545</v>
      </c>
      <c r="C22" s="2">
        <v>20</v>
      </c>
      <c r="D22" s="3">
        <v>3.6697247706421998</v>
      </c>
      <c r="E22" s="2">
        <v>17</v>
      </c>
      <c r="F22" s="2">
        <v>65</v>
      </c>
      <c r="G22" s="2">
        <v>20.731707317073099</v>
      </c>
      <c r="H22" s="2">
        <v>3</v>
      </c>
      <c r="I22" s="2">
        <v>460</v>
      </c>
      <c r="J22" s="2">
        <v>0.64794816414686796</v>
      </c>
      <c r="K22" s="2">
        <v>20</v>
      </c>
      <c r="L22" s="2">
        <v>505</v>
      </c>
      <c r="M22" s="2">
        <v>3.8095238095238</v>
      </c>
      <c r="N22" s="2">
        <v>0</v>
      </c>
      <c r="O22" s="2">
        <v>20</v>
      </c>
      <c r="P22" s="2">
        <v>0</v>
      </c>
      <c r="Q22" s="2">
        <v>0</v>
      </c>
      <c r="R22" s="2">
        <v>242</v>
      </c>
      <c r="S22" s="2">
        <v>0</v>
      </c>
      <c r="T22" s="2">
        <v>17</v>
      </c>
      <c r="U22" s="2">
        <v>65</v>
      </c>
      <c r="V22" s="2">
        <v>20.731707317073099</v>
      </c>
      <c r="W22" s="2">
        <v>3</v>
      </c>
      <c r="X22" s="2">
        <v>218</v>
      </c>
      <c r="Y22" s="2">
        <v>1.3574660633484099</v>
      </c>
    </row>
    <row r="23" spans="1:25" ht="14.5" x14ac:dyDescent="0.3">
      <c r="A23" s="2" t="s">
        <v>3</v>
      </c>
      <c r="B23" s="2">
        <v>494</v>
      </c>
      <c r="C23" s="2">
        <v>28</v>
      </c>
      <c r="D23" s="3">
        <v>5.6680161943319796</v>
      </c>
      <c r="E23" s="2">
        <v>25</v>
      </c>
      <c r="F23" s="2">
        <v>125</v>
      </c>
      <c r="G23" s="2">
        <v>16.6666666666666</v>
      </c>
      <c r="H23" s="2">
        <v>3</v>
      </c>
      <c r="I23" s="2">
        <v>341</v>
      </c>
      <c r="J23" s="2">
        <v>0.87209302325581395</v>
      </c>
      <c r="K23" s="2">
        <v>28</v>
      </c>
      <c r="L23" s="2">
        <v>465</v>
      </c>
      <c r="M23" s="2">
        <v>5.6795131845841702</v>
      </c>
      <c r="N23" s="2">
        <v>0</v>
      </c>
      <c r="O23" s="2">
        <v>1</v>
      </c>
      <c r="P23" s="2">
        <v>0</v>
      </c>
      <c r="Q23" s="2">
        <v>2</v>
      </c>
      <c r="R23" s="2">
        <v>136</v>
      </c>
      <c r="S23" s="2">
        <v>1.4492753623188399</v>
      </c>
      <c r="T23" s="2">
        <v>25</v>
      </c>
      <c r="U23" s="2">
        <v>125</v>
      </c>
      <c r="V23" s="2">
        <v>16.6666666666666</v>
      </c>
      <c r="W23" s="2">
        <v>1</v>
      </c>
      <c r="X23" s="2">
        <v>205</v>
      </c>
      <c r="Y23" s="2">
        <v>0.485436893203883</v>
      </c>
    </row>
    <row r="24" spans="1:25" ht="14.5" x14ac:dyDescent="0.3">
      <c r="A24" s="2" t="s">
        <v>7</v>
      </c>
      <c r="B24" s="2">
        <v>832</v>
      </c>
      <c r="C24" s="2">
        <v>50</v>
      </c>
      <c r="D24" s="3">
        <v>6.0096153846153797</v>
      </c>
      <c r="E24" s="2">
        <v>45</v>
      </c>
      <c r="F24" s="2">
        <v>237</v>
      </c>
      <c r="G24" s="2">
        <v>15.9574468085106</v>
      </c>
      <c r="H24" s="2">
        <v>5</v>
      </c>
      <c r="I24" s="2">
        <v>545</v>
      </c>
      <c r="J24" s="2">
        <v>0.90909090909090895</v>
      </c>
      <c r="K24" s="2">
        <v>41</v>
      </c>
      <c r="L24" s="2">
        <v>782</v>
      </c>
      <c r="M24" s="2">
        <v>4.9817739975698601</v>
      </c>
      <c r="N24" s="2">
        <v>9</v>
      </c>
      <c r="O24" s="2">
        <v>0</v>
      </c>
      <c r="P24" s="2">
        <v>100</v>
      </c>
      <c r="Q24" s="2">
        <v>4</v>
      </c>
      <c r="R24" s="2">
        <v>247</v>
      </c>
      <c r="S24" s="2">
        <v>1.5936254980079601</v>
      </c>
      <c r="T24" s="2">
        <v>45</v>
      </c>
      <c r="U24" s="2">
        <v>237</v>
      </c>
      <c r="V24" s="2">
        <v>15.9574468085106</v>
      </c>
      <c r="W24" s="2">
        <v>1</v>
      </c>
      <c r="X24" s="2">
        <v>298</v>
      </c>
      <c r="Y24" s="2">
        <v>0.334448160535117</v>
      </c>
    </row>
    <row r="25" spans="1:25" ht="14.5" x14ac:dyDescent="0.3">
      <c r="A25" s="2" t="s">
        <v>18</v>
      </c>
      <c r="B25" s="2">
        <v>548</v>
      </c>
      <c r="C25" s="2">
        <v>319</v>
      </c>
      <c r="D25" s="3">
        <v>58.211678832116696</v>
      </c>
      <c r="E25" s="2">
        <v>272</v>
      </c>
      <c r="F25" s="2">
        <v>25</v>
      </c>
      <c r="G25" s="2">
        <v>91.5824915824915</v>
      </c>
      <c r="H25" s="2">
        <v>47</v>
      </c>
      <c r="I25" s="2">
        <v>204</v>
      </c>
      <c r="J25" s="2">
        <v>18.725099601593602</v>
      </c>
      <c r="K25" s="2">
        <v>261</v>
      </c>
      <c r="L25" s="2">
        <v>229</v>
      </c>
      <c r="M25" s="2">
        <v>53.265306122448898</v>
      </c>
      <c r="N25" s="2">
        <v>58</v>
      </c>
      <c r="O25" s="2">
        <v>0</v>
      </c>
      <c r="P25" s="2">
        <v>100</v>
      </c>
      <c r="Q25" s="2">
        <v>15</v>
      </c>
      <c r="R25" s="2">
        <v>146</v>
      </c>
      <c r="S25" s="2">
        <v>9.3167701863354004</v>
      </c>
      <c r="T25" s="2">
        <v>272</v>
      </c>
      <c r="U25" s="2">
        <v>25</v>
      </c>
      <c r="V25" s="2">
        <v>91.5824915824915</v>
      </c>
      <c r="W25" s="2">
        <v>32</v>
      </c>
      <c r="X25" s="2">
        <v>58</v>
      </c>
      <c r="Y25" s="2">
        <v>35.5555555555555</v>
      </c>
    </row>
    <row r="26" spans="1:25" ht="14.5" x14ac:dyDescent="0.3">
      <c r="A26" s="2" t="s">
        <v>9</v>
      </c>
      <c r="B26" s="2">
        <v>554</v>
      </c>
      <c r="C26" s="2">
        <v>10</v>
      </c>
      <c r="D26" s="3">
        <v>1.80505415162454</v>
      </c>
      <c r="E26" s="2">
        <v>7</v>
      </c>
      <c r="F26" s="2">
        <v>7</v>
      </c>
      <c r="G26" s="2">
        <v>50</v>
      </c>
      <c r="H26" s="2">
        <v>3</v>
      </c>
      <c r="I26" s="2">
        <v>537</v>
      </c>
      <c r="J26" s="2">
        <v>0.55555555555555503</v>
      </c>
      <c r="K26" s="2">
        <v>10</v>
      </c>
      <c r="L26" s="2">
        <v>543</v>
      </c>
      <c r="M26" s="2">
        <v>1.8083182640144599</v>
      </c>
      <c r="N26" s="2">
        <v>0</v>
      </c>
      <c r="O26" s="2">
        <v>1</v>
      </c>
      <c r="P26" s="2">
        <v>0</v>
      </c>
      <c r="Q26" s="2">
        <v>2</v>
      </c>
      <c r="R26" s="2">
        <v>447</v>
      </c>
      <c r="S26" s="2">
        <v>0.44543429844097898</v>
      </c>
      <c r="T26" s="2">
        <v>7</v>
      </c>
      <c r="U26" s="2">
        <v>7</v>
      </c>
      <c r="V26" s="2">
        <v>50</v>
      </c>
      <c r="W26" s="2">
        <v>1</v>
      </c>
      <c r="X26" s="2">
        <v>90</v>
      </c>
      <c r="Y26" s="2">
        <v>1.0989010989010899</v>
      </c>
    </row>
    <row r="27" spans="1:25" ht="14.5" x14ac:dyDescent="0.3">
      <c r="A27" s="2"/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</row>
    <row r="28" spans="1:25" ht="15" thickBot="1" x14ac:dyDescent="0.35">
      <c r="A28" s="4" t="s">
        <v>49</v>
      </c>
      <c r="B28" s="2">
        <f>SUM(B2:B26)</f>
        <v>24125</v>
      </c>
      <c r="C28" s="2">
        <f t="shared" ref="C28:X28" si="0">SUM(C2:C26)</f>
        <v>7387</v>
      </c>
      <c r="D28" s="2">
        <f t="shared" ref="D28" si="1">C28/B28*100</f>
        <v>30.619689119170985</v>
      </c>
      <c r="E28" s="2">
        <f t="shared" si="0"/>
        <v>3938</v>
      </c>
      <c r="F28" s="2">
        <f t="shared" si="0"/>
        <v>2651</v>
      </c>
      <c r="G28" s="2"/>
      <c r="H28" s="2">
        <f t="shared" si="0"/>
        <v>3449</v>
      </c>
      <c r="I28" s="2">
        <f t="shared" si="0"/>
        <v>14112</v>
      </c>
      <c r="J28" s="2"/>
      <c r="K28" s="2">
        <f t="shared" si="0"/>
        <v>7069</v>
      </c>
      <c r="L28" s="2">
        <f t="shared" si="0"/>
        <v>16548</v>
      </c>
      <c r="M28" s="2"/>
      <c r="N28" s="2">
        <f t="shared" si="0"/>
        <v>318</v>
      </c>
      <c r="O28" s="2">
        <f t="shared" si="0"/>
        <v>215</v>
      </c>
      <c r="P28" s="2"/>
      <c r="Q28" s="2">
        <f t="shared" si="0"/>
        <v>2636</v>
      </c>
      <c r="R28" s="2">
        <f t="shared" si="0"/>
        <v>9486</v>
      </c>
      <c r="S28" s="2"/>
      <c r="T28" s="2">
        <f t="shared" si="0"/>
        <v>3938</v>
      </c>
      <c r="U28" s="2">
        <f t="shared" si="0"/>
        <v>2651</v>
      </c>
      <c r="V28" s="2"/>
      <c r="W28" s="2">
        <f t="shared" si="0"/>
        <v>813</v>
      </c>
      <c r="X28" s="2">
        <f t="shared" si="0"/>
        <v>4626</v>
      </c>
      <c r="Y28" s="2"/>
    </row>
  </sheetData>
  <sortState xmlns:xlrd2="http://schemas.microsoft.com/office/spreadsheetml/2017/richdata2" ref="A2:Y26">
    <sortCondition ref="A2:A26"/>
  </sortState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30CF2-D926-4FE1-8B89-21DE132DF7E8}">
  <dimension ref="A1:Y28"/>
  <sheetViews>
    <sheetView zoomScale="115" zoomScaleNormal="115" workbookViewId="0">
      <selection activeCell="B21" sqref="B21"/>
    </sheetView>
  </sheetViews>
  <sheetFormatPr defaultRowHeight="14" x14ac:dyDescent="0.3"/>
  <cols>
    <col min="1" max="4" width="8.7265625" style="2"/>
    <col min="5" max="5" width="8.7265625" style="2" customWidth="1"/>
    <col min="6" max="16384" width="8.7265625" style="2"/>
  </cols>
  <sheetData>
    <row r="1" spans="1:25" s="5" customFormat="1" x14ac:dyDescent="0.3">
      <c r="A1" s="5" t="s">
        <v>0</v>
      </c>
      <c r="B1" s="5" t="s">
        <v>48</v>
      </c>
      <c r="C1" s="5" t="s">
        <v>47</v>
      </c>
      <c r="D1" s="5" t="s">
        <v>46</v>
      </c>
      <c r="E1" s="5" t="s">
        <v>45</v>
      </c>
      <c r="F1" s="5" t="s">
        <v>44</v>
      </c>
      <c r="G1" s="5" t="s">
        <v>43</v>
      </c>
      <c r="H1" s="5" t="s">
        <v>42</v>
      </c>
      <c r="I1" s="5" t="s">
        <v>41</v>
      </c>
      <c r="J1" s="5" t="s">
        <v>40</v>
      </c>
      <c r="K1" s="5" t="s">
        <v>39</v>
      </c>
      <c r="L1" s="5" t="s">
        <v>38</v>
      </c>
      <c r="M1" s="5" t="s">
        <v>37</v>
      </c>
      <c r="N1" s="5" t="s">
        <v>36</v>
      </c>
      <c r="O1" s="5" t="s">
        <v>35</v>
      </c>
      <c r="P1" s="5" t="s">
        <v>34</v>
      </c>
      <c r="Q1" s="5" t="s">
        <v>33</v>
      </c>
      <c r="R1" s="5" t="s">
        <v>32</v>
      </c>
      <c r="S1" s="5" t="s">
        <v>31</v>
      </c>
      <c r="T1" s="5" t="s">
        <v>30</v>
      </c>
      <c r="U1" s="5" t="s">
        <v>29</v>
      </c>
      <c r="V1" s="5" t="s">
        <v>28</v>
      </c>
      <c r="W1" s="5" t="s">
        <v>27</v>
      </c>
      <c r="X1" s="5" t="s">
        <v>26</v>
      </c>
      <c r="Y1" s="5" t="s">
        <v>25</v>
      </c>
    </row>
    <row r="2" spans="1:25" x14ac:dyDescent="0.3">
      <c r="A2" s="2" t="s">
        <v>20</v>
      </c>
      <c r="B2" s="2">
        <v>149</v>
      </c>
      <c r="C2" s="2">
        <v>136</v>
      </c>
      <c r="D2" s="3">
        <v>91.275167785234899</v>
      </c>
      <c r="E2" s="2">
        <v>22</v>
      </c>
      <c r="F2" s="2">
        <v>0</v>
      </c>
      <c r="G2" s="2">
        <v>100</v>
      </c>
      <c r="H2" s="2">
        <v>114</v>
      </c>
      <c r="I2" s="2">
        <v>13</v>
      </c>
      <c r="J2" s="2">
        <v>89.763779527558995</v>
      </c>
      <c r="K2" s="2">
        <v>134</v>
      </c>
      <c r="L2" s="2">
        <v>13</v>
      </c>
      <c r="M2" s="2">
        <v>91.156462585034006</v>
      </c>
      <c r="N2" s="2">
        <v>2</v>
      </c>
      <c r="O2" s="2">
        <v>0</v>
      </c>
      <c r="P2" s="2">
        <v>100</v>
      </c>
      <c r="Q2" s="2">
        <v>71</v>
      </c>
      <c r="R2" s="2">
        <v>11</v>
      </c>
      <c r="S2" s="2">
        <v>86.585365853658502</v>
      </c>
      <c r="T2" s="2">
        <v>22</v>
      </c>
      <c r="U2" s="2">
        <v>0</v>
      </c>
      <c r="V2" s="2">
        <v>100</v>
      </c>
      <c r="W2" s="2">
        <v>43</v>
      </c>
      <c r="X2" s="2">
        <v>2</v>
      </c>
      <c r="Y2" s="2">
        <v>95.5555555555555</v>
      </c>
    </row>
    <row r="3" spans="1:25" x14ac:dyDescent="0.3">
      <c r="A3" s="2" t="s">
        <v>15</v>
      </c>
      <c r="B3" s="2">
        <v>626</v>
      </c>
      <c r="C3" s="2">
        <v>33</v>
      </c>
      <c r="D3" s="3">
        <v>5.2715654952076596</v>
      </c>
      <c r="E3" s="2">
        <v>6</v>
      </c>
      <c r="F3" s="2">
        <v>161</v>
      </c>
      <c r="G3" s="2">
        <v>3.59281437125748</v>
      </c>
      <c r="H3" s="2">
        <v>27</v>
      </c>
      <c r="I3" s="2">
        <v>432</v>
      </c>
      <c r="J3" s="2">
        <v>5.8823529411764701</v>
      </c>
      <c r="K3" s="2">
        <v>33</v>
      </c>
      <c r="L3" s="2">
        <v>585</v>
      </c>
      <c r="M3" s="2">
        <v>5.3398058252427099</v>
      </c>
      <c r="N3" s="2">
        <v>0</v>
      </c>
      <c r="O3" s="2">
        <v>8</v>
      </c>
      <c r="P3" s="2">
        <v>0</v>
      </c>
      <c r="Q3" s="2">
        <v>16</v>
      </c>
      <c r="R3" s="2">
        <v>213</v>
      </c>
      <c r="S3" s="2">
        <v>6.9868995633187696</v>
      </c>
      <c r="T3" s="2">
        <v>6</v>
      </c>
      <c r="U3" s="2">
        <v>161</v>
      </c>
      <c r="V3" s="2">
        <v>3.59281437125748</v>
      </c>
      <c r="W3" s="2">
        <v>11</v>
      </c>
      <c r="X3" s="2">
        <v>219</v>
      </c>
      <c r="Y3" s="2">
        <v>4.7826086956521703</v>
      </c>
    </row>
    <row r="4" spans="1:25" x14ac:dyDescent="0.3">
      <c r="A4" s="2" t="s">
        <v>11</v>
      </c>
      <c r="B4" s="2">
        <v>2154</v>
      </c>
      <c r="C4" s="2">
        <v>268</v>
      </c>
      <c r="D4" s="3">
        <v>12.4419684308263</v>
      </c>
      <c r="E4" s="2">
        <v>141</v>
      </c>
      <c r="F4" s="2">
        <v>432</v>
      </c>
      <c r="G4" s="2">
        <v>24.6073298429319</v>
      </c>
      <c r="H4" s="2">
        <v>127</v>
      </c>
      <c r="I4" s="2">
        <v>1454</v>
      </c>
      <c r="J4" s="2">
        <v>8.0328905755850695</v>
      </c>
      <c r="K4" s="2">
        <v>258</v>
      </c>
      <c r="L4" s="2">
        <v>1859</v>
      </c>
      <c r="M4" s="2">
        <v>12.187057156353299</v>
      </c>
      <c r="N4" s="2">
        <v>10</v>
      </c>
      <c r="O4" s="2">
        <v>27</v>
      </c>
      <c r="P4" s="2">
        <v>27.027027027027</v>
      </c>
      <c r="Q4" s="2">
        <v>110</v>
      </c>
      <c r="R4" s="2">
        <v>867</v>
      </c>
      <c r="S4" s="2">
        <v>11.258955987717499</v>
      </c>
      <c r="T4" s="2">
        <v>141</v>
      </c>
      <c r="U4" s="2">
        <v>432</v>
      </c>
      <c r="V4" s="2">
        <v>24.6073298429319</v>
      </c>
      <c r="W4" s="2">
        <v>17</v>
      </c>
      <c r="X4" s="2">
        <v>587</v>
      </c>
      <c r="Y4" s="2">
        <v>2.8145695364238401</v>
      </c>
    </row>
    <row r="5" spans="1:25" x14ac:dyDescent="0.3">
      <c r="A5" s="2" t="s">
        <v>16</v>
      </c>
      <c r="B5" s="2">
        <v>2016</v>
      </c>
      <c r="C5" s="2">
        <v>1699</v>
      </c>
      <c r="D5" s="3">
        <v>84.275793650793602</v>
      </c>
      <c r="E5" s="2">
        <v>521</v>
      </c>
      <c r="F5" s="2">
        <v>216</v>
      </c>
      <c r="G5" s="2">
        <v>70.691994572591497</v>
      </c>
      <c r="H5" s="2">
        <v>1178</v>
      </c>
      <c r="I5" s="2">
        <v>101</v>
      </c>
      <c r="J5" s="2">
        <v>92.103205629397905</v>
      </c>
      <c r="K5" s="2">
        <v>1687</v>
      </c>
      <c r="L5" s="2">
        <v>250</v>
      </c>
      <c r="M5" s="2">
        <v>87.093443469282306</v>
      </c>
      <c r="N5" s="2">
        <v>12</v>
      </c>
      <c r="O5" s="2">
        <v>67</v>
      </c>
      <c r="P5" s="2">
        <v>15.1898734177215</v>
      </c>
      <c r="Q5" s="2">
        <v>796</v>
      </c>
      <c r="R5" s="2">
        <v>58</v>
      </c>
      <c r="S5" s="2">
        <v>93.208430913348906</v>
      </c>
      <c r="T5" s="2">
        <v>521</v>
      </c>
      <c r="U5" s="2">
        <v>216</v>
      </c>
      <c r="V5" s="2">
        <v>70.691994572591497</v>
      </c>
      <c r="W5" s="2">
        <v>382</v>
      </c>
      <c r="X5" s="2">
        <v>43</v>
      </c>
      <c r="Y5" s="2">
        <v>89.882352941176407</v>
      </c>
    </row>
    <row r="6" spans="1:25" x14ac:dyDescent="0.3">
      <c r="A6" s="2" t="s">
        <v>2</v>
      </c>
      <c r="B6" s="2">
        <v>1401</v>
      </c>
      <c r="C6" s="2">
        <v>1351</v>
      </c>
      <c r="D6" s="3">
        <v>96.431120628122699</v>
      </c>
      <c r="E6" s="2">
        <v>226</v>
      </c>
      <c r="F6" s="2">
        <v>4</v>
      </c>
      <c r="G6" s="2">
        <v>98.260869565217305</v>
      </c>
      <c r="H6" s="2">
        <v>1125</v>
      </c>
      <c r="I6" s="2">
        <v>46</v>
      </c>
      <c r="J6" s="2">
        <v>96.071733561058906</v>
      </c>
      <c r="K6" s="2">
        <v>1334</v>
      </c>
      <c r="L6" s="2">
        <v>48</v>
      </c>
      <c r="M6" s="2">
        <v>96.526772793053496</v>
      </c>
      <c r="N6" s="2">
        <v>17</v>
      </c>
      <c r="O6" s="2">
        <v>2</v>
      </c>
      <c r="P6" s="2">
        <v>89.473684210526301</v>
      </c>
      <c r="Q6" s="2">
        <v>951</v>
      </c>
      <c r="R6" s="2">
        <v>41</v>
      </c>
      <c r="S6" s="2">
        <v>95.866935483870904</v>
      </c>
      <c r="T6" s="2">
        <v>226</v>
      </c>
      <c r="U6" s="2">
        <v>4</v>
      </c>
      <c r="V6" s="2">
        <v>98.260869565217305</v>
      </c>
      <c r="W6" s="2">
        <v>174</v>
      </c>
      <c r="X6" s="2">
        <v>5</v>
      </c>
      <c r="Y6" s="2">
        <v>97.206703910614493</v>
      </c>
    </row>
    <row r="7" spans="1:25" x14ac:dyDescent="0.3">
      <c r="A7" s="2" t="s">
        <v>10</v>
      </c>
      <c r="B7" s="2">
        <v>2305</v>
      </c>
      <c r="C7" s="2">
        <v>2128</v>
      </c>
      <c r="D7" s="3">
        <v>92.321041214750494</v>
      </c>
      <c r="E7" s="2">
        <v>571</v>
      </c>
      <c r="F7" s="2">
        <v>33</v>
      </c>
      <c r="G7" s="2">
        <v>94.536423841059602</v>
      </c>
      <c r="H7" s="2">
        <v>1557</v>
      </c>
      <c r="I7" s="2">
        <v>144</v>
      </c>
      <c r="J7" s="2">
        <v>91.534391534391503</v>
      </c>
      <c r="K7" s="2">
        <v>1999</v>
      </c>
      <c r="L7" s="2">
        <v>172</v>
      </c>
      <c r="M7" s="2">
        <v>92.0773836941501</v>
      </c>
      <c r="N7" s="2">
        <v>129</v>
      </c>
      <c r="O7" s="2">
        <v>5</v>
      </c>
      <c r="P7" s="2">
        <v>96.268656716417894</v>
      </c>
      <c r="Q7" s="2">
        <v>1262</v>
      </c>
      <c r="R7" s="2">
        <v>132</v>
      </c>
      <c r="S7" s="2">
        <v>90.530846484935395</v>
      </c>
      <c r="T7" s="2">
        <v>571</v>
      </c>
      <c r="U7" s="2">
        <v>33</v>
      </c>
      <c r="V7" s="2">
        <v>94.536423841059602</v>
      </c>
      <c r="W7" s="2">
        <v>295</v>
      </c>
      <c r="X7" s="2">
        <v>12</v>
      </c>
      <c r="Y7" s="2">
        <v>96.091205211726304</v>
      </c>
    </row>
    <row r="8" spans="1:25" x14ac:dyDescent="0.3">
      <c r="A8" s="2" t="s">
        <v>4</v>
      </c>
      <c r="B8" s="2">
        <v>199</v>
      </c>
      <c r="C8" s="2">
        <v>185</v>
      </c>
      <c r="D8" s="3">
        <v>92.964824120602998</v>
      </c>
      <c r="E8" s="2">
        <v>40</v>
      </c>
      <c r="F8" s="2">
        <v>2</v>
      </c>
      <c r="G8" s="2">
        <v>95.238095238095198</v>
      </c>
      <c r="H8" s="2">
        <v>145</v>
      </c>
      <c r="I8" s="2">
        <v>12</v>
      </c>
      <c r="J8" s="2">
        <v>92.356687898089106</v>
      </c>
      <c r="K8" s="2">
        <v>179</v>
      </c>
      <c r="L8" s="2">
        <v>14</v>
      </c>
      <c r="M8" s="2">
        <v>92.746113989637294</v>
      </c>
      <c r="N8" s="2">
        <v>6</v>
      </c>
      <c r="O8" s="2">
        <v>0</v>
      </c>
      <c r="P8" s="2">
        <v>100</v>
      </c>
      <c r="Q8" s="2">
        <v>93</v>
      </c>
      <c r="R8" s="2">
        <v>11</v>
      </c>
      <c r="S8" s="2">
        <v>89.423076923076906</v>
      </c>
      <c r="T8" s="2">
        <v>40</v>
      </c>
      <c r="U8" s="2">
        <v>2</v>
      </c>
      <c r="V8" s="2">
        <v>95.238095238095198</v>
      </c>
      <c r="W8" s="2">
        <v>52</v>
      </c>
      <c r="X8" s="2">
        <v>1</v>
      </c>
      <c r="Y8" s="2">
        <v>98.113207547169793</v>
      </c>
    </row>
    <row r="9" spans="1:25" x14ac:dyDescent="0.3">
      <c r="A9" s="2" t="s">
        <v>5</v>
      </c>
      <c r="B9" s="2">
        <v>427</v>
      </c>
      <c r="C9" s="2">
        <v>343</v>
      </c>
      <c r="D9" s="3">
        <v>80.327868852459005</v>
      </c>
      <c r="E9" s="2">
        <v>43</v>
      </c>
      <c r="F9" s="2">
        <v>20</v>
      </c>
      <c r="G9" s="2">
        <v>68.253968253968196</v>
      </c>
      <c r="H9" s="2">
        <v>300</v>
      </c>
      <c r="I9" s="2">
        <v>64</v>
      </c>
      <c r="J9" s="2">
        <v>82.417582417582395</v>
      </c>
      <c r="K9" s="2">
        <v>342</v>
      </c>
      <c r="L9" s="2">
        <v>84</v>
      </c>
      <c r="M9" s="2">
        <v>80.281690140845001</v>
      </c>
      <c r="N9" s="2">
        <v>1</v>
      </c>
      <c r="O9" s="2">
        <v>0</v>
      </c>
      <c r="P9" s="2">
        <v>100</v>
      </c>
      <c r="Q9" s="2">
        <v>33</v>
      </c>
      <c r="R9" s="2">
        <v>45</v>
      </c>
      <c r="S9" s="2">
        <v>42.307692307692299</v>
      </c>
      <c r="T9" s="2">
        <v>43</v>
      </c>
      <c r="U9" s="2">
        <v>20</v>
      </c>
      <c r="V9" s="2">
        <v>68.253968253968196</v>
      </c>
      <c r="W9" s="2">
        <v>267</v>
      </c>
      <c r="X9" s="2">
        <v>19</v>
      </c>
      <c r="Y9" s="2">
        <v>93.356643356643303</v>
      </c>
    </row>
    <row r="10" spans="1:25" x14ac:dyDescent="0.3">
      <c r="A10" s="2" t="s">
        <v>14</v>
      </c>
      <c r="B10" s="2">
        <v>1625</v>
      </c>
      <c r="C10" s="2">
        <v>352</v>
      </c>
      <c r="D10" s="3">
        <v>21.661538461538399</v>
      </c>
      <c r="E10" s="2">
        <v>295</v>
      </c>
      <c r="F10" s="2">
        <v>5</v>
      </c>
      <c r="G10" s="2">
        <v>98.3333333333333</v>
      </c>
      <c r="H10" s="2">
        <v>57</v>
      </c>
      <c r="I10" s="2">
        <v>1268</v>
      </c>
      <c r="J10" s="2">
        <v>4.3018867924528301</v>
      </c>
      <c r="K10" s="2">
        <v>344</v>
      </c>
      <c r="L10" s="2">
        <v>1272</v>
      </c>
      <c r="M10" s="2">
        <v>21.287128712871201</v>
      </c>
      <c r="N10" s="2">
        <v>8</v>
      </c>
      <c r="O10" s="2">
        <v>1</v>
      </c>
      <c r="P10" s="2">
        <v>88.8888888888888</v>
      </c>
      <c r="Q10" s="2">
        <v>17</v>
      </c>
      <c r="R10" s="2">
        <v>1089</v>
      </c>
      <c r="S10" s="2">
        <v>1.53707052441229</v>
      </c>
      <c r="T10" s="2">
        <v>295</v>
      </c>
      <c r="U10" s="2">
        <v>5</v>
      </c>
      <c r="V10" s="2">
        <v>98.3333333333333</v>
      </c>
      <c r="W10" s="2">
        <v>40</v>
      </c>
      <c r="X10" s="2">
        <v>179</v>
      </c>
      <c r="Y10" s="2">
        <v>18.264840182648399</v>
      </c>
    </row>
    <row r="11" spans="1:25" x14ac:dyDescent="0.3">
      <c r="A11" s="2" t="s">
        <v>22</v>
      </c>
      <c r="B11" s="2">
        <v>363</v>
      </c>
      <c r="C11" s="2">
        <v>107</v>
      </c>
      <c r="D11" s="3">
        <v>29.476584022038502</v>
      </c>
      <c r="E11" s="2">
        <v>102</v>
      </c>
      <c r="F11" s="2">
        <v>5</v>
      </c>
      <c r="G11" s="2">
        <v>95.327102803738299</v>
      </c>
      <c r="H11" s="2">
        <v>5</v>
      </c>
      <c r="I11" s="2">
        <v>251</v>
      </c>
      <c r="J11" s="2">
        <v>1.953125</v>
      </c>
      <c r="K11" s="2">
        <v>105</v>
      </c>
      <c r="L11" s="2">
        <v>256</v>
      </c>
      <c r="M11" s="2">
        <v>29.085872576177199</v>
      </c>
      <c r="N11" s="2">
        <v>2</v>
      </c>
      <c r="O11" s="2">
        <v>0</v>
      </c>
      <c r="P11" s="2">
        <v>100</v>
      </c>
      <c r="Q11" s="2">
        <v>0</v>
      </c>
      <c r="R11" s="2">
        <v>195</v>
      </c>
      <c r="S11" s="2">
        <v>0</v>
      </c>
      <c r="T11" s="2">
        <v>102</v>
      </c>
      <c r="U11" s="2">
        <v>5</v>
      </c>
      <c r="V11" s="2">
        <v>95.327102803738299</v>
      </c>
      <c r="W11" s="2">
        <v>5</v>
      </c>
      <c r="X11" s="2">
        <v>56</v>
      </c>
      <c r="Y11" s="2">
        <v>8.1967213114754092</v>
      </c>
    </row>
    <row r="12" spans="1:25" x14ac:dyDescent="0.3">
      <c r="A12" s="2" t="s">
        <v>6</v>
      </c>
      <c r="B12" s="2">
        <v>803</v>
      </c>
      <c r="C12" s="2">
        <v>575</v>
      </c>
      <c r="D12" s="3">
        <v>71.606475716064693</v>
      </c>
      <c r="E12" s="2">
        <v>19</v>
      </c>
      <c r="F12" s="2">
        <v>117</v>
      </c>
      <c r="G12" s="2">
        <v>13.9705882352941</v>
      </c>
      <c r="H12" s="2">
        <v>556</v>
      </c>
      <c r="I12" s="2">
        <v>111</v>
      </c>
      <c r="J12" s="2">
        <v>83.358320839580202</v>
      </c>
      <c r="K12" s="2">
        <v>575</v>
      </c>
      <c r="L12" s="2">
        <v>228</v>
      </c>
      <c r="M12" s="2">
        <v>71.606475716064693</v>
      </c>
      <c r="Q12" s="2">
        <v>98</v>
      </c>
      <c r="R12" s="2">
        <v>100</v>
      </c>
      <c r="S12" s="2">
        <v>49.494949494949402</v>
      </c>
      <c r="T12" s="2">
        <v>19</v>
      </c>
      <c r="U12" s="2">
        <v>117</v>
      </c>
      <c r="V12" s="2">
        <v>13.9705882352941</v>
      </c>
      <c r="W12" s="2">
        <v>458</v>
      </c>
      <c r="X12" s="2">
        <v>11</v>
      </c>
      <c r="Y12" s="2">
        <v>97.654584221748394</v>
      </c>
    </row>
    <row r="13" spans="1:25" x14ac:dyDescent="0.3">
      <c r="A13" s="2" t="s">
        <v>12</v>
      </c>
      <c r="B13" s="2">
        <v>842</v>
      </c>
      <c r="C13" s="2">
        <v>807</v>
      </c>
      <c r="D13" s="3">
        <v>95.843230403800405</v>
      </c>
      <c r="E13" s="2">
        <v>580</v>
      </c>
      <c r="F13" s="2">
        <v>23</v>
      </c>
      <c r="G13" s="2">
        <v>96.185737976782704</v>
      </c>
      <c r="H13" s="2">
        <v>227</v>
      </c>
      <c r="I13" s="2">
        <v>12</v>
      </c>
      <c r="J13" s="2">
        <v>94.979079497907904</v>
      </c>
      <c r="K13" s="2">
        <v>796</v>
      </c>
      <c r="L13" s="2">
        <v>13</v>
      </c>
      <c r="M13" s="2">
        <v>98.393077873918401</v>
      </c>
      <c r="N13" s="2">
        <v>11</v>
      </c>
      <c r="O13" s="2">
        <v>22</v>
      </c>
      <c r="P13" s="2">
        <v>33.3333333333333</v>
      </c>
      <c r="Q13" s="2">
        <v>152</v>
      </c>
      <c r="R13" s="2">
        <v>7</v>
      </c>
      <c r="S13" s="2">
        <v>95.597484276729503</v>
      </c>
      <c r="T13" s="2">
        <v>580</v>
      </c>
      <c r="U13" s="2">
        <v>23</v>
      </c>
      <c r="V13" s="2">
        <v>96.185737976782704</v>
      </c>
      <c r="W13" s="2">
        <v>75</v>
      </c>
      <c r="X13" s="2">
        <v>5</v>
      </c>
      <c r="Y13" s="2">
        <v>93.75</v>
      </c>
    </row>
    <row r="14" spans="1:25" x14ac:dyDescent="0.3">
      <c r="A14" s="11" t="s">
        <v>50</v>
      </c>
      <c r="B14" s="2">
        <v>503</v>
      </c>
      <c r="C14" s="2">
        <v>58</v>
      </c>
      <c r="D14" s="3">
        <v>11.5308151093439</v>
      </c>
      <c r="E14" s="2">
        <v>31</v>
      </c>
      <c r="F14" s="2">
        <v>138</v>
      </c>
      <c r="G14" s="2">
        <v>18.343195266272101</v>
      </c>
      <c r="H14" s="2">
        <v>27</v>
      </c>
      <c r="I14" s="2">
        <v>307</v>
      </c>
      <c r="J14" s="2">
        <v>8.0838323353293404</v>
      </c>
      <c r="K14" s="2">
        <v>57</v>
      </c>
      <c r="L14" s="2">
        <v>442</v>
      </c>
      <c r="M14" s="2">
        <v>11.422845691382699</v>
      </c>
      <c r="N14" s="2">
        <v>1</v>
      </c>
      <c r="O14" s="2">
        <v>3</v>
      </c>
      <c r="P14" s="2">
        <v>25</v>
      </c>
      <c r="Q14" s="2">
        <v>21</v>
      </c>
      <c r="R14" s="2">
        <v>137</v>
      </c>
      <c r="S14" s="2">
        <v>13.2911392405063</v>
      </c>
      <c r="T14" s="2">
        <v>31</v>
      </c>
      <c r="U14" s="2">
        <v>138</v>
      </c>
      <c r="V14" s="2">
        <v>18.343195266272101</v>
      </c>
      <c r="W14" s="2">
        <v>6</v>
      </c>
      <c r="X14" s="2">
        <v>170</v>
      </c>
      <c r="Y14" s="2">
        <v>3.4090909090908998</v>
      </c>
    </row>
    <row r="15" spans="1:25" x14ac:dyDescent="0.3">
      <c r="A15" s="2" t="s">
        <v>8</v>
      </c>
      <c r="B15" s="2">
        <v>4313</v>
      </c>
      <c r="C15" s="2">
        <v>4254</v>
      </c>
      <c r="D15" s="3">
        <v>98.632042661720305</v>
      </c>
      <c r="E15" s="2">
        <v>1076</v>
      </c>
      <c r="F15" s="2">
        <v>0</v>
      </c>
      <c r="G15" s="2">
        <v>100</v>
      </c>
      <c r="H15" s="2">
        <v>3178</v>
      </c>
      <c r="I15" s="2">
        <v>59</v>
      </c>
      <c r="J15" s="2">
        <v>98.177324683348701</v>
      </c>
      <c r="K15" s="2">
        <v>4214</v>
      </c>
      <c r="L15" s="2">
        <v>59</v>
      </c>
      <c r="M15" s="2">
        <v>98.619237069974204</v>
      </c>
      <c r="N15" s="2">
        <v>40</v>
      </c>
      <c r="O15" s="2">
        <v>0</v>
      </c>
      <c r="P15" s="2">
        <v>100</v>
      </c>
      <c r="Q15" s="2">
        <v>2599</v>
      </c>
      <c r="R15" s="2">
        <v>44</v>
      </c>
      <c r="S15" s="2">
        <v>98.335225122966307</v>
      </c>
      <c r="T15" s="2">
        <v>1076</v>
      </c>
      <c r="U15" s="2">
        <v>0</v>
      </c>
      <c r="V15" s="2">
        <v>100</v>
      </c>
      <c r="W15" s="2">
        <v>579</v>
      </c>
      <c r="X15" s="2">
        <v>15</v>
      </c>
      <c r="Y15" s="2">
        <v>97.474747474747403</v>
      </c>
    </row>
    <row r="16" spans="1:25" x14ac:dyDescent="0.3">
      <c r="A16" s="2" t="s">
        <v>23</v>
      </c>
      <c r="B16" s="2">
        <v>232</v>
      </c>
      <c r="C16" s="2">
        <v>232</v>
      </c>
      <c r="D16" s="3">
        <v>100</v>
      </c>
      <c r="E16" s="2">
        <v>82</v>
      </c>
      <c r="F16" s="2">
        <v>0</v>
      </c>
      <c r="G16" s="2">
        <v>100</v>
      </c>
      <c r="H16" s="2">
        <v>150</v>
      </c>
      <c r="I16" s="2">
        <v>0</v>
      </c>
      <c r="J16" s="2">
        <v>100</v>
      </c>
      <c r="K16" s="2">
        <v>227</v>
      </c>
      <c r="L16" s="2">
        <v>0</v>
      </c>
      <c r="M16" s="2">
        <v>100</v>
      </c>
      <c r="N16" s="2">
        <v>5</v>
      </c>
      <c r="O16" s="2">
        <v>0</v>
      </c>
      <c r="P16" s="2">
        <v>100</v>
      </c>
      <c r="Q16" s="2">
        <v>78</v>
      </c>
      <c r="R16" s="2">
        <v>0</v>
      </c>
      <c r="S16" s="2">
        <v>100</v>
      </c>
      <c r="T16" s="2">
        <v>82</v>
      </c>
      <c r="U16" s="2">
        <v>0</v>
      </c>
      <c r="V16" s="2">
        <v>100</v>
      </c>
      <c r="W16" s="2">
        <v>72</v>
      </c>
      <c r="X16" s="2">
        <v>0</v>
      </c>
      <c r="Y16" s="2">
        <v>100</v>
      </c>
    </row>
    <row r="17" spans="1:25" x14ac:dyDescent="0.3">
      <c r="A17" s="2" t="s">
        <v>13</v>
      </c>
      <c r="B17" s="2">
        <v>636</v>
      </c>
      <c r="C17" s="2">
        <v>526</v>
      </c>
      <c r="D17" s="3">
        <v>82.704402515723203</v>
      </c>
      <c r="E17" s="2">
        <v>31</v>
      </c>
      <c r="F17" s="2">
        <v>87</v>
      </c>
      <c r="G17" s="2">
        <v>26.271186440677901</v>
      </c>
      <c r="H17" s="2">
        <v>495</v>
      </c>
      <c r="I17" s="2">
        <v>23</v>
      </c>
      <c r="J17" s="2">
        <v>95.559845559845499</v>
      </c>
      <c r="K17" s="2">
        <v>526</v>
      </c>
      <c r="L17" s="2">
        <v>65</v>
      </c>
      <c r="M17" s="2">
        <v>89.001692047377304</v>
      </c>
      <c r="N17" s="2">
        <v>0</v>
      </c>
      <c r="O17" s="2">
        <v>45</v>
      </c>
      <c r="P17" s="2">
        <v>0</v>
      </c>
      <c r="Q17" s="2">
        <v>360</v>
      </c>
      <c r="R17" s="2">
        <v>13</v>
      </c>
      <c r="S17" s="2">
        <v>96.514745308310907</v>
      </c>
      <c r="T17" s="2">
        <v>31</v>
      </c>
      <c r="U17" s="2">
        <v>87</v>
      </c>
      <c r="V17" s="2">
        <v>26.271186440677901</v>
      </c>
      <c r="W17" s="2">
        <v>135</v>
      </c>
      <c r="X17" s="2">
        <v>10</v>
      </c>
      <c r="Y17" s="2">
        <v>93.103448275861993</v>
      </c>
    </row>
    <row r="18" spans="1:25" x14ac:dyDescent="0.3">
      <c r="A18" s="2" t="s">
        <v>21</v>
      </c>
      <c r="B18" s="2">
        <v>327</v>
      </c>
      <c r="C18" s="2">
        <v>6</v>
      </c>
      <c r="D18" s="3">
        <v>1.8348623853210999</v>
      </c>
      <c r="E18" s="2">
        <v>0</v>
      </c>
      <c r="F18" s="2">
        <v>87</v>
      </c>
      <c r="G18" s="2">
        <v>0</v>
      </c>
      <c r="H18" s="2">
        <v>6</v>
      </c>
      <c r="I18" s="2">
        <v>234</v>
      </c>
      <c r="J18" s="2">
        <v>2.5</v>
      </c>
      <c r="K18" s="2">
        <v>6</v>
      </c>
      <c r="L18" s="2">
        <v>316</v>
      </c>
      <c r="M18" s="2">
        <v>1.86335403726708</v>
      </c>
      <c r="N18" s="2">
        <v>0</v>
      </c>
      <c r="O18" s="2">
        <v>5</v>
      </c>
      <c r="P18" s="2">
        <v>0</v>
      </c>
      <c r="Q18" s="2">
        <v>2</v>
      </c>
      <c r="R18" s="2">
        <v>169</v>
      </c>
      <c r="S18" s="2">
        <v>1.16959064327485</v>
      </c>
      <c r="T18" s="2">
        <v>0</v>
      </c>
      <c r="U18" s="2">
        <v>87</v>
      </c>
      <c r="V18" s="2">
        <v>0</v>
      </c>
      <c r="W18" s="2">
        <v>4</v>
      </c>
      <c r="X18" s="2">
        <v>65</v>
      </c>
      <c r="Y18" s="2">
        <v>5.7971014492753596</v>
      </c>
    </row>
    <row r="19" spans="1:25" x14ac:dyDescent="0.3">
      <c r="A19" s="2" t="s">
        <v>24</v>
      </c>
      <c r="B19" s="2">
        <v>491</v>
      </c>
      <c r="C19" s="2">
        <v>76</v>
      </c>
      <c r="D19" s="3">
        <v>15.478615071283</v>
      </c>
      <c r="E19" s="2">
        <v>72</v>
      </c>
      <c r="F19" s="2">
        <v>1</v>
      </c>
      <c r="G19" s="2">
        <v>98.630136986301295</v>
      </c>
      <c r="H19" s="2">
        <v>4</v>
      </c>
      <c r="I19" s="2">
        <v>414</v>
      </c>
      <c r="J19" s="2">
        <v>0.95693779904306198</v>
      </c>
      <c r="K19" s="2">
        <v>75</v>
      </c>
      <c r="L19" s="2">
        <v>415</v>
      </c>
      <c r="M19" s="2">
        <v>15.306122448979499</v>
      </c>
      <c r="N19" s="2">
        <v>1</v>
      </c>
      <c r="O19" s="2">
        <v>0</v>
      </c>
      <c r="P19" s="2">
        <v>100</v>
      </c>
      <c r="Q19" s="2">
        <v>4</v>
      </c>
      <c r="R19" s="2">
        <v>390</v>
      </c>
      <c r="S19" s="2">
        <v>1.0152284263959299</v>
      </c>
      <c r="T19" s="2">
        <v>72</v>
      </c>
      <c r="U19" s="2">
        <v>1</v>
      </c>
      <c r="V19" s="2">
        <v>98.630136986301295</v>
      </c>
      <c r="W19" s="2">
        <v>0</v>
      </c>
      <c r="X19" s="2">
        <v>24</v>
      </c>
      <c r="Y19" s="2">
        <v>0</v>
      </c>
    </row>
    <row r="20" spans="1:25" x14ac:dyDescent="0.3">
      <c r="A20" s="2" t="s">
        <v>19</v>
      </c>
      <c r="B20" s="2">
        <v>467</v>
      </c>
      <c r="C20" s="2">
        <v>461</v>
      </c>
      <c r="D20" s="3">
        <v>98.715203426124205</v>
      </c>
      <c r="E20" s="2">
        <v>84</v>
      </c>
      <c r="F20" s="2">
        <v>0</v>
      </c>
      <c r="G20" s="2">
        <v>100</v>
      </c>
      <c r="H20" s="2">
        <v>377</v>
      </c>
      <c r="I20" s="2">
        <v>6</v>
      </c>
      <c r="J20" s="2">
        <v>98.433420365535198</v>
      </c>
      <c r="K20" s="2">
        <v>460</v>
      </c>
      <c r="L20" s="2">
        <v>6</v>
      </c>
      <c r="M20" s="2">
        <v>98.712446351931305</v>
      </c>
      <c r="N20" s="2">
        <v>1</v>
      </c>
      <c r="O20" s="2">
        <v>0</v>
      </c>
      <c r="P20" s="2">
        <v>100</v>
      </c>
      <c r="Q20" s="2">
        <v>305</v>
      </c>
      <c r="R20" s="2">
        <v>2</v>
      </c>
      <c r="S20" s="2">
        <v>99.348534201954394</v>
      </c>
      <c r="T20" s="2">
        <v>84</v>
      </c>
      <c r="U20" s="2">
        <v>0</v>
      </c>
      <c r="V20" s="2">
        <v>100</v>
      </c>
      <c r="W20" s="2">
        <v>72</v>
      </c>
      <c r="X20" s="2">
        <v>4</v>
      </c>
      <c r="Y20" s="2">
        <v>94.736842105263094</v>
      </c>
    </row>
    <row r="21" spans="1:25" x14ac:dyDescent="0.3">
      <c r="A21" s="2" t="s">
        <v>1</v>
      </c>
      <c r="B21" s="2">
        <v>1273</v>
      </c>
      <c r="C21" s="2">
        <v>1217</v>
      </c>
      <c r="D21" s="3">
        <v>93.759630200308095</v>
      </c>
      <c r="E21" s="2">
        <v>457</v>
      </c>
      <c r="F21" s="2">
        <v>27</v>
      </c>
      <c r="G21" s="2">
        <v>94.421487603305707</v>
      </c>
      <c r="H21" s="2">
        <v>760</v>
      </c>
      <c r="I21" s="2">
        <v>29</v>
      </c>
      <c r="J21" s="2">
        <v>96.324461343472706</v>
      </c>
      <c r="K21" s="2">
        <v>1210</v>
      </c>
      <c r="L21" s="2">
        <v>50</v>
      </c>
      <c r="M21" s="2">
        <v>96.031746031745996</v>
      </c>
      <c r="N21" s="2">
        <v>7</v>
      </c>
      <c r="O21" s="2">
        <v>6</v>
      </c>
      <c r="P21" s="2">
        <v>53.846153846153797</v>
      </c>
      <c r="Q21" s="2">
        <v>357</v>
      </c>
      <c r="R21" s="2">
        <v>19</v>
      </c>
      <c r="S21" s="2">
        <v>94.946808510638306</v>
      </c>
      <c r="T21" s="2">
        <v>457</v>
      </c>
      <c r="U21" s="2">
        <v>27</v>
      </c>
      <c r="V21" s="2">
        <v>94.421487603305707</v>
      </c>
      <c r="W21" s="2">
        <v>403</v>
      </c>
      <c r="X21" s="2">
        <v>10</v>
      </c>
      <c r="Y21" s="2">
        <v>97.578692493946704</v>
      </c>
    </row>
    <row r="22" spans="1:25" x14ac:dyDescent="0.3">
      <c r="A22" s="2" t="s">
        <v>17</v>
      </c>
      <c r="B22" s="2">
        <v>545</v>
      </c>
      <c r="C22" s="2">
        <v>422</v>
      </c>
      <c r="D22" s="3">
        <v>77.431192660550394</v>
      </c>
      <c r="E22" s="2">
        <v>54</v>
      </c>
      <c r="F22" s="2">
        <v>28</v>
      </c>
      <c r="G22" s="2">
        <v>65.8536585365853</v>
      </c>
      <c r="H22" s="2">
        <v>368</v>
      </c>
      <c r="I22" s="2">
        <v>95</v>
      </c>
      <c r="J22" s="2">
        <v>79.481641468682497</v>
      </c>
      <c r="K22" s="2">
        <v>402</v>
      </c>
      <c r="L22" s="2">
        <v>123</v>
      </c>
      <c r="M22" s="2">
        <v>76.571428571428498</v>
      </c>
      <c r="N22" s="2">
        <v>20</v>
      </c>
      <c r="O22" s="2">
        <v>0</v>
      </c>
      <c r="P22" s="2">
        <v>100</v>
      </c>
      <c r="Q22" s="2">
        <v>175</v>
      </c>
      <c r="R22" s="2">
        <v>67</v>
      </c>
      <c r="S22" s="2">
        <v>72.314049586776804</v>
      </c>
      <c r="T22" s="2">
        <v>54</v>
      </c>
      <c r="U22" s="2">
        <v>28</v>
      </c>
      <c r="V22" s="2">
        <v>65.8536585365853</v>
      </c>
      <c r="W22" s="2">
        <v>193</v>
      </c>
      <c r="X22" s="2">
        <v>28</v>
      </c>
      <c r="Y22" s="2">
        <v>87.330316742081393</v>
      </c>
    </row>
    <row r="23" spans="1:25" x14ac:dyDescent="0.3">
      <c r="A23" s="2" t="s">
        <v>3</v>
      </c>
      <c r="B23" s="2">
        <v>494</v>
      </c>
      <c r="C23" s="2">
        <v>244</v>
      </c>
      <c r="D23" s="3">
        <v>49.3927125506072</v>
      </c>
      <c r="E23" s="2">
        <v>22</v>
      </c>
      <c r="F23" s="2">
        <v>128</v>
      </c>
      <c r="G23" s="2">
        <v>14.6666666666666</v>
      </c>
      <c r="H23" s="2">
        <v>222</v>
      </c>
      <c r="I23" s="2">
        <v>122</v>
      </c>
      <c r="J23" s="2">
        <v>64.534883720930196</v>
      </c>
      <c r="K23" s="2">
        <v>244</v>
      </c>
      <c r="L23" s="2">
        <v>249</v>
      </c>
      <c r="M23" s="2">
        <v>49.4929006085192</v>
      </c>
      <c r="N23" s="2">
        <v>0</v>
      </c>
      <c r="O23" s="2">
        <v>1</v>
      </c>
      <c r="P23" s="2">
        <v>0</v>
      </c>
      <c r="Q23" s="2">
        <v>65</v>
      </c>
      <c r="R23" s="2">
        <v>73</v>
      </c>
      <c r="S23" s="2">
        <v>47.101449275362299</v>
      </c>
      <c r="T23" s="2">
        <v>22</v>
      </c>
      <c r="U23" s="2">
        <v>128</v>
      </c>
      <c r="V23" s="2">
        <v>14.6666666666666</v>
      </c>
      <c r="W23" s="2">
        <v>157</v>
      </c>
      <c r="X23" s="2">
        <v>49</v>
      </c>
      <c r="Y23" s="2">
        <v>76.213592233009706</v>
      </c>
    </row>
    <row r="24" spans="1:25" x14ac:dyDescent="0.3">
      <c r="A24" s="2" t="s">
        <v>7</v>
      </c>
      <c r="B24" s="2">
        <v>832</v>
      </c>
      <c r="C24" s="2">
        <v>823</v>
      </c>
      <c r="D24" s="3">
        <v>98.918269230769198</v>
      </c>
      <c r="E24" s="2">
        <v>280</v>
      </c>
      <c r="F24" s="2">
        <v>2</v>
      </c>
      <c r="G24" s="2">
        <v>99.290780141843896</v>
      </c>
      <c r="H24" s="2">
        <v>543</v>
      </c>
      <c r="I24" s="2">
        <v>7</v>
      </c>
      <c r="J24" s="2">
        <v>98.727272727272705</v>
      </c>
      <c r="K24" s="2">
        <v>814</v>
      </c>
      <c r="L24" s="2">
        <v>9</v>
      </c>
      <c r="M24" s="2">
        <v>98.906439854191902</v>
      </c>
      <c r="N24" s="2">
        <v>9</v>
      </c>
      <c r="O24" s="2">
        <v>0</v>
      </c>
      <c r="P24" s="2">
        <v>100</v>
      </c>
      <c r="Q24" s="2">
        <v>249</v>
      </c>
      <c r="R24" s="2">
        <v>2</v>
      </c>
      <c r="S24" s="2">
        <v>99.203187250995995</v>
      </c>
      <c r="T24" s="2">
        <v>280</v>
      </c>
      <c r="U24" s="2">
        <v>2</v>
      </c>
      <c r="V24" s="2">
        <v>99.290780141843896</v>
      </c>
      <c r="W24" s="2">
        <v>294</v>
      </c>
      <c r="X24" s="2">
        <v>5</v>
      </c>
      <c r="Y24" s="2">
        <v>98.327759197324397</v>
      </c>
    </row>
    <row r="25" spans="1:25" x14ac:dyDescent="0.3">
      <c r="A25" s="2" t="s">
        <v>18</v>
      </c>
      <c r="B25" s="2">
        <v>548</v>
      </c>
      <c r="C25" s="2">
        <v>378</v>
      </c>
      <c r="D25" s="3">
        <v>68.978102189780998</v>
      </c>
      <c r="E25" s="2">
        <v>182</v>
      </c>
      <c r="F25" s="2">
        <v>115</v>
      </c>
      <c r="G25" s="2">
        <v>61.279461279461202</v>
      </c>
      <c r="H25" s="2">
        <v>196</v>
      </c>
      <c r="I25" s="2">
        <v>55</v>
      </c>
      <c r="J25" s="2">
        <v>78.087649402390397</v>
      </c>
      <c r="K25" s="2">
        <v>378</v>
      </c>
      <c r="L25" s="2">
        <v>112</v>
      </c>
      <c r="M25" s="2">
        <v>77.142857142857096</v>
      </c>
      <c r="N25" s="2">
        <v>0</v>
      </c>
      <c r="O25" s="2">
        <v>58</v>
      </c>
      <c r="P25" s="2">
        <v>0</v>
      </c>
      <c r="Q25" s="2">
        <v>137</v>
      </c>
      <c r="R25" s="2">
        <v>24</v>
      </c>
      <c r="S25" s="2">
        <v>85.093167701863294</v>
      </c>
      <c r="T25" s="2">
        <v>182</v>
      </c>
      <c r="U25" s="2">
        <v>115</v>
      </c>
      <c r="V25" s="2">
        <v>61.279461279461202</v>
      </c>
      <c r="W25" s="2">
        <v>59</v>
      </c>
      <c r="X25" s="2">
        <v>31</v>
      </c>
      <c r="Y25" s="2">
        <v>65.5555555555555</v>
      </c>
    </row>
    <row r="26" spans="1:25" x14ac:dyDescent="0.3">
      <c r="A26" s="2" t="s">
        <v>9</v>
      </c>
      <c r="B26" s="2">
        <v>554</v>
      </c>
      <c r="C26" s="2">
        <v>457</v>
      </c>
      <c r="D26" s="3">
        <v>82.490974729241799</v>
      </c>
      <c r="E26" s="2">
        <v>8</v>
      </c>
      <c r="F26" s="2">
        <v>6</v>
      </c>
      <c r="G26" s="2">
        <v>57.142857142857103</v>
      </c>
      <c r="H26" s="2">
        <v>449</v>
      </c>
      <c r="I26" s="2">
        <v>91</v>
      </c>
      <c r="J26" s="2">
        <v>83.148148148148096</v>
      </c>
      <c r="K26" s="2">
        <v>457</v>
      </c>
      <c r="L26" s="2">
        <v>96</v>
      </c>
      <c r="M26" s="2">
        <v>82.640144665461094</v>
      </c>
      <c r="N26" s="2">
        <v>0</v>
      </c>
      <c r="O26" s="2">
        <v>1</v>
      </c>
      <c r="P26" s="2">
        <v>0</v>
      </c>
      <c r="Q26" s="2">
        <v>413</v>
      </c>
      <c r="R26" s="2">
        <v>36</v>
      </c>
      <c r="S26" s="2">
        <v>91.982182628062304</v>
      </c>
      <c r="T26" s="2">
        <v>8</v>
      </c>
      <c r="U26" s="2">
        <v>6</v>
      </c>
      <c r="V26" s="2">
        <v>57.142857142857103</v>
      </c>
      <c r="W26" s="2">
        <v>36</v>
      </c>
      <c r="X26" s="2">
        <v>55</v>
      </c>
      <c r="Y26" s="2">
        <v>39.560439560439498</v>
      </c>
    </row>
    <row r="28" spans="1:25" ht="14.5" thickBot="1" x14ac:dyDescent="0.35">
      <c r="A28" s="4" t="s">
        <v>49</v>
      </c>
      <c r="B28" s="2">
        <f>SUM(B2:B26)</f>
        <v>24125</v>
      </c>
      <c r="C28" s="2">
        <f t="shared" ref="C28:X28" si="0">SUM(C2:C26)</f>
        <v>17138</v>
      </c>
      <c r="D28" s="2">
        <f t="shared" ref="D28" si="1">C28/B28*100</f>
        <v>71.038341968911922</v>
      </c>
      <c r="E28" s="2">
        <f t="shared" si="0"/>
        <v>4945</v>
      </c>
      <c r="F28" s="2">
        <f t="shared" si="0"/>
        <v>1637</v>
      </c>
      <c r="H28" s="2">
        <f t="shared" si="0"/>
        <v>12193</v>
      </c>
      <c r="I28" s="2">
        <f t="shared" si="0"/>
        <v>5350</v>
      </c>
      <c r="K28" s="2">
        <f t="shared" si="0"/>
        <v>16856</v>
      </c>
      <c r="L28" s="2">
        <f t="shared" si="0"/>
        <v>6736</v>
      </c>
      <c r="N28" s="2">
        <f t="shared" si="0"/>
        <v>282</v>
      </c>
      <c r="O28" s="2">
        <f t="shared" si="0"/>
        <v>251</v>
      </c>
      <c r="Q28" s="2">
        <f t="shared" si="0"/>
        <v>8364</v>
      </c>
      <c r="R28" s="2">
        <f t="shared" si="0"/>
        <v>3745</v>
      </c>
      <c r="T28" s="2">
        <f t="shared" si="0"/>
        <v>4945</v>
      </c>
      <c r="U28" s="2">
        <f t="shared" si="0"/>
        <v>1637</v>
      </c>
      <c r="W28" s="2">
        <f t="shared" si="0"/>
        <v>3829</v>
      </c>
      <c r="X28" s="2">
        <f t="shared" si="0"/>
        <v>1605</v>
      </c>
    </row>
  </sheetData>
  <sortState xmlns:xlrd2="http://schemas.microsoft.com/office/spreadsheetml/2017/richdata2" ref="A2:Y26">
    <sortCondition ref="A2:A26"/>
  </sortState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6DCBC-B76B-4202-BE28-5DF9D4A155C1}">
  <dimension ref="A1:Y28"/>
  <sheetViews>
    <sheetView topLeftCell="A4" zoomScale="115" zoomScaleNormal="115" workbookViewId="0">
      <selection activeCell="B21" sqref="B21"/>
    </sheetView>
  </sheetViews>
  <sheetFormatPr defaultRowHeight="14" x14ac:dyDescent="0.3"/>
  <cols>
    <col min="1" max="16384" width="8.7265625" style="2"/>
  </cols>
  <sheetData>
    <row r="1" spans="1:25" s="5" customFormat="1" x14ac:dyDescent="0.3">
      <c r="A1" s="5" t="s">
        <v>0</v>
      </c>
      <c r="B1" s="5" t="s">
        <v>48</v>
      </c>
      <c r="C1" s="5" t="s">
        <v>47</v>
      </c>
      <c r="D1" s="5" t="s">
        <v>46</v>
      </c>
      <c r="E1" s="5" t="s">
        <v>45</v>
      </c>
      <c r="F1" s="5" t="s">
        <v>44</v>
      </c>
      <c r="G1" s="5" t="s">
        <v>43</v>
      </c>
      <c r="H1" s="5" t="s">
        <v>42</v>
      </c>
      <c r="I1" s="5" t="s">
        <v>41</v>
      </c>
      <c r="J1" s="5" t="s">
        <v>40</v>
      </c>
      <c r="K1" s="5" t="s">
        <v>39</v>
      </c>
      <c r="L1" s="5" t="s">
        <v>38</v>
      </c>
      <c r="M1" s="5" t="s">
        <v>37</v>
      </c>
      <c r="N1" s="5" t="s">
        <v>36</v>
      </c>
      <c r="O1" s="5" t="s">
        <v>35</v>
      </c>
      <c r="P1" s="5" t="s">
        <v>34</v>
      </c>
      <c r="Q1" s="5" t="s">
        <v>33</v>
      </c>
      <c r="R1" s="5" t="s">
        <v>32</v>
      </c>
      <c r="S1" s="5" t="s">
        <v>31</v>
      </c>
      <c r="T1" s="5" t="s">
        <v>30</v>
      </c>
      <c r="U1" s="5" t="s">
        <v>29</v>
      </c>
      <c r="V1" s="5" t="s">
        <v>28</v>
      </c>
      <c r="W1" s="5" t="s">
        <v>27</v>
      </c>
      <c r="X1" s="5" t="s">
        <v>26</v>
      </c>
      <c r="Y1" s="5" t="s">
        <v>25</v>
      </c>
    </row>
    <row r="2" spans="1:25" x14ac:dyDescent="0.3">
      <c r="A2" s="2" t="s">
        <v>20</v>
      </c>
      <c r="B2" s="2">
        <v>149</v>
      </c>
      <c r="C2" s="2">
        <v>34</v>
      </c>
      <c r="D2" s="3">
        <v>22.8187919463087</v>
      </c>
      <c r="E2" s="2">
        <v>3</v>
      </c>
      <c r="F2" s="2">
        <v>19</v>
      </c>
      <c r="G2" s="2">
        <v>13.636363636363599</v>
      </c>
      <c r="H2" s="2">
        <v>31</v>
      </c>
      <c r="I2" s="2">
        <v>96</v>
      </c>
      <c r="J2" s="2">
        <v>24.409448818897602</v>
      </c>
      <c r="K2" s="2">
        <v>33</v>
      </c>
      <c r="L2" s="2">
        <v>114</v>
      </c>
      <c r="M2" s="2">
        <v>22.4489795918367</v>
      </c>
      <c r="N2" s="2">
        <v>1</v>
      </c>
      <c r="O2" s="2">
        <v>1</v>
      </c>
      <c r="P2" s="2">
        <v>50</v>
      </c>
      <c r="Q2" s="2">
        <v>22</v>
      </c>
      <c r="R2" s="2">
        <v>60</v>
      </c>
      <c r="S2" s="2">
        <v>26.829268292682901</v>
      </c>
      <c r="T2" s="2">
        <v>3</v>
      </c>
      <c r="U2" s="2">
        <v>19</v>
      </c>
      <c r="V2" s="2">
        <v>13.636363636363599</v>
      </c>
      <c r="W2" s="2">
        <v>9</v>
      </c>
      <c r="X2" s="2">
        <v>36</v>
      </c>
      <c r="Y2" s="2">
        <v>20</v>
      </c>
    </row>
    <row r="3" spans="1:25" x14ac:dyDescent="0.3">
      <c r="A3" s="2" t="s">
        <v>15</v>
      </c>
      <c r="B3" s="2">
        <v>626</v>
      </c>
      <c r="C3" s="2">
        <v>611</v>
      </c>
      <c r="D3" s="3">
        <v>97.603833865814593</v>
      </c>
      <c r="E3" s="2">
        <v>166</v>
      </c>
      <c r="F3" s="2">
        <v>1</v>
      </c>
      <c r="G3" s="2">
        <v>99.401197604790397</v>
      </c>
      <c r="H3" s="2">
        <v>445</v>
      </c>
      <c r="I3" s="2">
        <v>14</v>
      </c>
      <c r="J3" s="2">
        <v>96.949891067538104</v>
      </c>
      <c r="K3" s="2">
        <v>603</v>
      </c>
      <c r="L3" s="2">
        <v>15</v>
      </c>
      <c r="M3" s="2">
        <v>97.572815533980503</v>
      </c>
      <c r="N3" s="2">
        <v>8</v>
      </c>
      <c r="O3" s="2">
        <v>0</v>
      </c>
      <c r="P3" s="2">
        <v>100</v>
      </c>
      <c r="Q3" s="2">
        <v>222</v>
      </c>
      <c r="R3" s="2">
        <v>7</v>
      </c>
      <c r="S3" s="2">
        <v>96.943231441047999</v>
      </c>
      <c r="T3" s="2">
        <v>166</v>
      </c>
      <c r="U3" s="2">
        <v>1</v>
      </c>
      <c r="V3" s="2">
        <v>99.401197604790397</v>
      </c>
      <c r="W3" s="2">
        <v>223</v>
      </c>
      <c r="X3" s="2">
        <v>7</v>
      </c>
      <c r="Y3" s="2">
        <v>96.956521739130395</v>
      </c>
    </row>
    <row r="4" spans="1:25" x14ac:dyDescent="0.3">
      <c r="A4" s="2" t="s">
        <v>11</v>
      </c>
      <c r="B4" s="2">
        <v>2154</v>
      </c>
      <c r="C4" s="2">
        <v>2144</v>
      </c>
      <c r="D4" s="3">
        <v>99.535747446610898</v>
      </c>
      <c r="E4" s="2">
        <v>570</v>
      </c>
      <c r="F4" s="2">
        <v>3</v>
      </c>
      <c r="G4" s="2">
        <v>99.476439790575895</v>
      </c>
      <c r="H4" s="2">
        <v>1574</v>
      </c>
      <c r="I4" s="2">
        <v>7</v>
      </c>
      <c r="J4" s="2">
        <v>99.557242251739396</v>
      </c>
      <c r="K4" s="2">
        <v>2107</v>
      </c>
      <c r="L4" s="2">
        <v>10</v>
      </c>
      <c r="M4" s="2">
        <v>99.527633443552205</v>
      </c>
      <c r="N4" s="2">
        <v>37</v>
      </c>
      <c r="O4" s="2">
        <v>0</v>
      </c>
      <c r="P4" s="2">
        <v>100</v>
      </c>
      <c r="Q4" s="2">
        <v>974</v>
      </c>
      <c r="R4" s="2">
        <v>3</v>
      </c>
      <c r="S4" s="2">
        <v>99.692937563971299</v>
      </c>
      <c r="T4" s="2">
        <v>570</v>
      </c>
      <c r="U4" s="2">
        <v>3</v>
      </c>
      <c r="V4" s="2">
        <v>99.476439790575895</v>
      </c>
      <c r="W4" s="2">
        <v>600</v>
      </c>
      <c r="X4" s="2">
        <v>4</v>
      </c>
      <c r="Y4" s="2">
        <v>99.337748344370794</v>
      </c>
    </row>
    <row r="5" spans="1:25" x14ac:dyDescent="0.3">
      <c r="A5" s="2" t="s">
        <v>16</v>
      </c>
      <c r="B5" s="2">
        <v>2016</v>
      </c>
      <c r="C5" s="2">
        <v>694</v>
      </c>
      <c r="D5" s="3">
        <v>34.424603174603099</v>
      </c>
      <c r="E5" s="2">
        <v>214</v>
      </c>
      <c r="F5" s="2">
        <v>523</v>
      </c>
      <c r="G5" s="2">
        <v>29.036635006784199</v>
      </c>
      <c r="H5" s="2">
        <v>480</v>
      </c>
      <c r="I5" s="2">
        <v>799</v>
      </c>
      <c r="J5" s="2">
        <v>37.529319781078897</v>
      </c>
      <c r="K5" s="2">
        <v>691</v>
      </c>
      <c r="L5" s="2">
        <v>1246</v>
      </c>
      <c r="M5" s="2">
        <v>35.673722250903403</v>
      </c>
      <c r="N5" s="2">
        <v>3</v>
      </c>
      <c r="O5" s="2">
        <v>76</v>
      </c>
      <c r="P5" s="2">
        <v>3.79746835443038</v>
      </c>
      <c r="Q5" s="2">
        <v>289</v>
      </c>
      <c r="R5" s="2">
        <v>565</v>
      </c>
      <c r="S5" s="2">
        <v>33.840749414519898</v>
      </c>
      <c r="T5" s="2">
        <v>214</v>
      </c>
      <c r="U5" s="2">
        <v>523</v>
      </c>
      <c r="V5" s="2">
        <v>29.036635006784199</v>
      </c>
      <c r="W5" s="2">
        <v>191</v>
      </c>
      <c r="X5" s="2">
        <v>234</v>
      </c>
      <c r="Y5" s="2">
        <v>44.941176470588204</v>
      </c>
    </row>
    <row r="6" spans="1:25" x14ac:dyDescent="0.3">
      <c r="A6" s="2" t="s">
        <v>2</v>
      </c>
      <c r="B6" s="2">
        <v>1401</v>
      </c>
      <c r="C6" s="2">
        <v>1139</v>
      </c>
      <c r="D6" s="3">
        <v>81.2990720913633</v>
      </c>
      <c r="E6" s="2">
        <v>105</v>
      </c>
      <c r="F6" s="2">
        <v>125</v>
      </c>
      <c r="G6" s="2">
        <v>45.652173913043399</v>
      </c>
      <c r="H6" s="2">
        <v>1034</v>
      </c>
      <c r="I6" s="2">
        <v>137</v>
      </c>
      <c r="J6" s="2">
        <v>88.300597779675499</v>
      </c>
      <c r="K6" s="2">
        <v>1134</v>
      </c>
      <c r="L6" s="2">
        <v>248</v>
      </c>
      <c r="M6" s="2">
        <v>82.054992764109997</v>
      </c>
      <c r="N6" s="2">
        <v>5</v>
      </c>
      <c r="O6" s="2">
        <v>14</v>
      </c>
      <c r="P6" s="2">
        <v>26.315789473684202</v>
      </c>
      <c r="Q6" s="2">
        <v>907</v>
      </c>
      <c r="R6" s="2">
        <v>85</v>
      </c>
      <c r="S6" s="2">
        <v>91.431451612903203</v>
      </c>
      <c r="T6" s="2">
        <v>105</v>
      </c>
      <c r="U6" s="2">
        <v>125</v>
      </c>
      <c r="V6" s="2">
        <v>45.652173913043399</v>
      </c>
      <c r="W6" s="2">
        <v>127</v>
      </c>
      <c r="X6" s="2">
        <v>52</v>
      </c>
      <c r="Y6" s="2">
        <v>70.949720670391002</v>
      </c>
    </row>
    <row r="7" spans="1:25" x14ac:dyDescent="0.3">
      <c r="A7" s="2" t="s">
        <v>10</v>
      </c>
      <c r="B7" s="2">
        <v>2305</v>
      </c>
      <c r="C7" s="2">
        <v>469</v>
      </c>
      <c r="D7" s="3">
        <v>20.347071583514101</v>
      </c>
      <c r="E7" s="2">
        <v>70</v>
      </c>
      <c r="F7" s="2">
        <v>534</v>
      </c>
      <c r="G7" s="2">
        <v>11.589403973509899</v>
      </c>
      <c r="H7" s="2">
        <v>399</v>
      </c>
      <c r="I7" s="2">
        <v>1302</v>
      </c>
      <c r="J7" s="2">
        <v>23.456790123456699</v>
      </c>
      <c r="K7" s="2">
        <v>466</v>
      </c>
      <c r="L7" s="2">
        <v>1705</v>
      </c>
      <c r="M7" s="2">
        <v>21.464762782127998</v>
      </c>
      <c r="N7" s="2">
        <v>3</v>
      </c>
      <c r="O7" s="2">
        <v>131</v>
      </c>
      <c r="P7" s="2">
        <v>2.23880597014925</v>
      </c>
      <c r="Q7" s="2">
        <v>353</v>
      </c>
      <c r="R7" s="2">
        <v>1041</v>
      </c>
      <c r="S7" s="2">
        <v>25.322812051649901</v>
      </c>
      <c r="T7" s="2">
        <v>70</v>
      </c>
      <c r="U7" s="2">
        <v>534</v>
      </c>
      <c r="V7" s="2">
        <v>11.589403973509899</v>
      </c>
      <c r="W7" s="2">
        <v>46</v>
      </c>
      <c r="X7" s="2">
        <v>261</v>
      </c>
      <c r="Y7" s="2">
        <v>14.983713355048801</v>
      </c>
    </row>
    <row r="8" spans="1:25" x14ac:dyDescent="0.3">
      <c r="A8" s="2" t="s">
        <v>4</v>
      </c>
      <c r="B8" s="2">
        <v>199</v>
      </c>
      <c r="C8" s="2">
        <v>114</v>
      </c>
      <c r="D8" s="3">
        <v>57.286432160803997</v>
      </c>
      <c r="E8" s="2">
        <v>23</v>
      </c>
      <c r="F8" s="2">
        <v>19</v>
      </c>
      <c r="G8" s="2">
        <v>54.761904761904702</v>
      </c>
      <c r="H8" s="2">
        <v>91</v>
      </c>
      <c r="I8" s="2">
        <v>66</v>
      </c>
      <c r="J8" s="2">
        <v>57.961783439490397</v>
      </c>
      <c r="K8" s="2">
        <v>109</v>
      </c>
      <c r="L8" s="2">
        <v>84</v>
      </c>
      <c r="M8" s="2">
        <v>56.4766839378238</v>
      </c>
      <c r="N8" s="2">
        <v>5</v>
      </c>
      <c r="O8" s="2">
        <v>1</v>
      </c>
      <c r="P8" s="2">
        <v>83.3333333333333</v>
      </c>
      <c r="Q8" s="2">
        <v>58</v>
      </c>
      <c r="R8" s="2">
        <v>46</v>
      </c>
      <c r="S8" s="2">
        <v>55.769230769230703</v>
      </c>
      <c r="T8" s="2">
        <v>23</v>
      </c>
      <c r="U8" s="2">
        <v>19</v>
      </c>
      <c r="V8" s="2">
        <v>54.761904761904702</v>
      </c>
      <c r="W8" s="2">
        <v>33</v>
      </c>
      <c r="X8" s="2">
        <v>20</v>
      </c>
      <c r="Y8" s="2">
        <v>62.264150943396203</v>
      </c>
    </row>
    <row r="9" spans="1:25" x14ac:dyDescent="0.3">
      <c r="A9" s="2" t="s">
        <v>5</v>
      </c>
      <c r="B9" s="2">
        <v>427</v>
      </c>
      <c r="C9" s="2">
        <v>73</v>
      </c>
      <c r="D9" s="3">
        <v>17.0960187353629</v>
      </c>
      <c r="E9" s="2">
        <v>11</v>
      </c>
      <c r="F9" s="2">
        <v>52</v>
      </c>
      <c r="G9" s="2">
        <v>17.460317460317398</v>
      </c>
      <c r="H9" s="2">
        <v>62</v>
      </c>
      <c r="I9" s="2">
        <v>302</v>
      </c>
      <c r="J9" s="2">
        <v>17.032967032967001</v>
      </c>
      <c r="K9" s="2">
        <v>73</v>
      </c>
      <c r="L9" s="2">
        <v>353</v>
      </c>
      <c r="M9" s="2">
        <v>17.136150234741699</v>
      </c>
      <c r="N9" s="2">
        <v>0</v>
      </c>
      <c r="O9" s="2">
        <v>1</v>
      </c>
      <c r="P9" s="2">
        <v>0</v>
      </c>
      <c r="Q9" s="2">
        <v>17</v>
      </c>
      <c r="R9" s="2">
        <v>61</v>
      </c>
      <c r="S9" s="2">
        <v>21.7948717948717</v>
      </c>
      <c r="T9" s="2">
        <v>11</v>
      </c>
      <c r="U9" s="2">
        <v>52</v>
      </c>
      <c r="V9" s="2">
        <v>17.460317460317398</v>
      </c>
      <c r="W9" s="2">
        <v>45</v>
      </c>
      <c r="X9" s="2">
        <v>241</v>
      </c>
      <c r="Y9" s="2">
        <v>15.7342657342657</v>
      </c>
    </row>
    <row r="10" spans="1:25" x14ac:dyDescent="0.3">
      <c r="A10" s="2" t="s">
        <v>14</v>
      </c>
      <c r="B10" s="2">
        <v>1625</v>
      </c>
      <c r="C10" s="2">
        <v>1024</v>
      </c>
      <c r="D10" s="3">
        <v>63.015384615384598</v>
      </c>
      <c r="E10" s="2">
        <v>155</v>
      </c>
      <c r="F10" s="2">
        <v>145</v>
      </c>
      <c r="G10" s="2">
        <v>51.6666666666666</v>
      </c>
      <c r="H10" s="2">
        <v>869</v>
      </c>
      <c r="I10" s="2">
        <v>456</v>
      </c>
      <c r="J10" s="2">
        <v>65.584905660377302</v>
      </c>
      <c r="K10" s="2">
        <v>1019</v>
      </c>
      <c r="L10" s="2">
        <v>597</v>
      </c>
      <c r="M10" s="2">
        <v>63.056930693069297</v>
      </c>
      <c r="N10" s="2">
        <v>5</v>
      </c>
      <c r="O10" s="2">
        <v>4</v>
      </c>
      <c r="P10" s="2">
        <v>55.5555555555555</v>
      </c>
      <c r="Q10" s="2">
        <v>739</v>
      </c>
      <c r="R10" s="2">
        <v>367</v>
      </c>
      <c r="S10" s="2">
        <v>66.817359855334502</v>
      </c>
      <c r="T10" s="2">
        <v>155</v>
      </c>
      <c r="U10" s="2">
        <v>145</v>
      </c>
      <c r="V10" s="2">
        <v>51.6666666666666</v>
      </c>
      <c r="W10" s="2">
        <v>130</v>
      </c>
      <c r="X10" s="2">
        <v>89</v>
      </c>
      <c r="Y10" s="2">
        <v>59.3607305936073</v>
      </c>
    </row>
    <row r="11" spans="1:25" x14ac:dyDescent="0.3">
      <c r="A11" s="2" t="s">
        <v>22</v>
      </c>
      <c r="B11" s="2">
        <v>363</v>
      </c>
      <c r="C11" s="2">
        <v>243</v>
      </c>
      <c r="D11" s="3">
        <v>66.942148760330497</v>
      </c>
      <c r="E11" s="2">
        <v>56</v>
      </c>
      <c r="F11" s="2">
        <v>51</v>
      </c>
      <c r="G11" s="2">
        <v>52.336448598130801</v>
      </c>
      <c r="H11" s="2">
        <v>187</v>
      </c>
      <c r="I11" s="2">
        <v>69</v>
      </c>
      <c r="J11" s="2">
        <v>73.046875</v>
      </c>
      <c r="K11" s="2">
        <v>241</v>
      </c>
      <c r="L11" s="2">
        <v>120</v>
      </c>
      <c r="M11" s="2">
        <v>66.7590027700831</v>
      </c>
      <c r="N11" s="2">
        <v>2</v>
      </c>
      <c r="O11" s="2">
        <v>0</v>
      </c>
      <c r="P11" s="2">
        <v>100</v>
      </c>
      <c r="Q11" s="2">
        <v>148</v>
      </c>
      <c r="R11" s="2">
        <v>47</v>
      </c>
      <c r="S11" s="2">
        <v>75.897435897435898</v>
      </c>
      <c r="T11" s="2">
        <v>56</v>
      </c>
      <c r="U11" s="2">
        <v>51</v>
      </c>
      <c r="V11" s="2">
        <v>52.336448598130801</v>
      </c>
      <c r="W11" s="2">
        <v>39</v>
      </c>
      <c r="X11" s="2">
        <v>22</v>
      </c>
      <c r="Y11" s="2">
        <v>63.934426229508198</v>
      </c>
    </row>
    <row r="12" spans="1:25" x14ac:dyDescent="0.3">
      <c r="A12" s="2" t="s">
        <v>6</v>
      </c>
      <c r="B12" s="2">
        <v>803</v>
      </c>
      <c r="C12" s="2">
        <v>51</v>
      </c>
      <c r="D12" s="3">
        <v>6.3511830635118303</v>
      </c>
      <c r="E12" s="2">
        <v>19</v>
      </c>
      <c r="F12" s="2">
        <v>117</v>
      </c>
      <c r="G12" s="2">
        <v>13.9705882352941</v>
      </c>
      <c r="H12" s="2">
        <v>32</v>
      </c>
      <c r="I12" s="2">
        <v>635</v>
      </c>
      <c r="J12" s="2">
        <v>4.7976011994003001</v>
      </c>
      <c r="K12" s="2">
        <v>51</v>
      </c>
      <c r="L12" s="2">
        <v>752</v>
      </c>
      <c r="M12" s="2">
        <v>6.3511830635118303</v>
      </c>
      <c r="N12" s="2">
        <v>0</v>
      </c>
      <c r="O12" s="2">
        <v>0</v>
      </c>
      <c r="P12" s="2">
        <v>0</v>
      </c>
      <c r="Q12" s="2">
        <v>13</v>
      </c>
      <c r="R12" s="2">
        <v>185</v>
      </c>
      <c r="S12" s="2">
        <v>6.5656565656565604</v>
      </c>
      <c r="T12" s="2">
        <v>19</v>
      </c>
      <c r="U12" s="2">
        <v>117</v>
      </c>
      <c r="V12" s="2">
        <v>13.9705882352941</v>
      </c>
      <c r="W12" s="2">
        <v>19</v>
      </c>
      <c r="X12" s="2">
        <v>450</v>
      </c>
      <c r="Y12" s="2">
        <v>4.05117270788912</v>
      </c>
    </row>
    <row r="13" spans="1:25" x14ac:dyDescent="0.3">
      <c r="A13" s="2" t="s">
        <v>12</v>
      </c>
      <c r="B13" s="2">
        <v>842</v>
      </c>
      <c r="C13" s="2">
        <v>244</v>
      </c>
      <c r="D13" s="3">
        <v>28.978622327790902</v>
      </c>
      <c r="E13" s="2">
        <v>168</v>
      </c>
      <c r="F13" s="2">
        <v>435</v>
      </c>
      <c r="G13" s="2">
        <v>27.860696517412901</v>
      </c>
      <c r="H13" s="2">
        <v>76</v>
      </c>
      <c r="I13" s="2">
        <v>163</v>
      </c>
      <c r="J13" s="2">
        <v>31.799163179916299</v>
      </c>
      <c r="K13" s="2">
        <v>242</v>
      </c>
      <c r="L13" s="2">
        <v>567</v>
      </c>
      <c r="M13" s="2">
        <v>29.9134734239802</v>
      </c>
      <c r="N13" s="2">
        <v>2</v>
      </c>
      <c r="O13" s="2">
        <v>31</v>
      </c>
      <c r="P13" s="2">
        <v>6.0606060606060597</v>
      </c>
      <c r="Q13" s="2">
        <v>50</v>
      </c>
      <c r="R13" s="2">
        <v>109</v>
      </c>
      <c r="S13" s="2">
        <v>31.4465408805031</v>
      </c>
      <c r="T13" s="2">
        <v>168</v>
      </c>
      <c r="U13" s="2">
        <v>435</v>
      </c>
      <c r="V13" s="2">
        <v>27.860696517412901</v>
      </c>
      <c r="W13" s="2">
        <v>26</v>
      </c>
      <c r="X13" s="2">
        <v>54</v>
      </c>
      <c r="Y13" s="2">
        <v>32.5</v>
      </c>
    </row>
    <row r="14" spans="1:25" x14ac:dyDescent="0.3">
      <c r="A14" s="11" t="s">
        <v>50</v>
      </c>
      <c r="B14" s="2">
        <v>503</v>
      </c>
      <c r="C14" s="2">
        <v>501</v>
      </c>
      <c r="D14" s="3">
        <v>99.602385685884599</v>
      </c>
      <c r="E14" s="2">
        <v>168</v>
      </c>
      <c r="F14" s="2">
        <v>1</v>
      </c>
      <c r="G14" s="2">
        <v>99.4082840236686</v>
      </c>
      <c r="H14" s="2">
        <v>333</v>
      </c>
      <c r="I14" s="2">
        <v>1</v>
      </c>
      <c r="J14" s="2">
        <v>99.700598802395206</v>
      </c>
      <c r="K14" s="2">
        <v>497</v>
      </c>
      <c r="L14" s="2">
        <v>2</v>
      </c>
      <c r="M14" s="2">
        <v>99.599198396793497</v>
      </c>
      <c r="N14" s="2">
        <v>4</v>
      </c>
      <c r="O14" s="2">
        <v>0</v>
      </c>
      <c r="P14" s="2">
        <v>100</v>
      </c>
      <c r="Q14" s="2">
        <v>158</v>
      </c>
      <c r="R14" s="2">
        <v>0</v>
      </c>
      <c r="S14" s="2">
        <v>100</v>
      </c>
      <c r="T14" s="2">
        <v>168</v>
      </c>
      <c r="U14" s="2">
        <v>1</v>
      </c>
      <c r="V14" s="2">
        <v>99.4082840236686</v>
      </c>
      <c r="W14" s="2">
        <v>175</v>
      </c>
      <c r="X14" s="2">
        <v>1</v>
      </c>
      <c r="Y14" s="2">
        <v>99.431818181818102</v>
      </c>
    </row>
    <row r="15" spans="1:25" x14ac:dyDescent="0.3">
      <c r="A15" s="2" t="s">
        <v>8</v>
      </c>
      <c r="B15" s="2">
        <v>4313</v>
      </c>
      <c r="C15" s="2">
        <v>4013</v>
      </c>
      <c r="D15" s="3">
        <v>93.044284720612097</v>
      </c>
      <c r="E15" s="2">
        <v>1063</v>
      </c>
      <c r="F15" s="2">
        <v>13</v>
      </c>
      <c r="G15" s="2">
        <v>98.791821561338296</v>
      </c>
      <c r="H15" s="2">
        <v>2950</v>
      </c>
      <c r="I15" s="2">
        <v>287</v>
      </c>
      <c r="J15" s="2">
        <v>91.133765832560997</v>
      </c>
      <c r="K15" s="2">
        <v>3974</v>
      </c>
      <c r="L15" s="2">
        <v>299</v>
      </c>
      <c r="M15" s="2">
        <v>93.002574303767801</v>
      </c>
      <c r="N15" s="2">
        <v>39</v>
      </c>
      <c r="O15" s="2">
        <v>1</v>
      </c>
      <c r="P15" s="2">
        <v>97.5</v>
      </c>
      <c r="Q15" s="2">
        <v>2422</v>
      </c>
      <c r="R15" s="2">
        <v>221</v>
      </c>
      <c r="S15" s="2">
        <v>91.6382898221717</v>
      </c>
      <c r="T15" s="2">
        <v>1063</v>
      </c>
      <c r="U15" s="2">
        <v>13</v>
      </c>
      <c r="V15" s="2">
        <v>98.791821561338296</v>
      </c>
      <c r="W15" s="2">
        <v>528</v>
      </c>
      <c r="X15" s="2">
        <v>66</v>
      </c>
      <c r="Y15" s="2">
        <v>88.8888888888888</v>
      </c>
    </row>
    <row r="16" spans="1:25" x14ac:dyDescent="0.3">
      <c r="A16" s="2" t="s">
        <v>23</v>
      </c>
      <c r="B16" s="2">
        <v>232</v>
      </c>
      <c r="C16" s="2">
        <v>185</v>
      </c>
      <c r="D16" s="3">
        <v>79.741379310344797</v>
      </c>
      <c r="E16" s="2">
        <v>67</v>
      </c>
      <c r="F16" s="2">
        <v>15</v>
      </c>
      <c r="G16" s="2">
        <v>81.707317073170699</v>
      </c>
      <c r="H16" s="2">
        <v>118</v>
      </c>
      <c r="I16" s="2">
        <v>32</v>
      </c>
      <c r="J16" s="2">
        <v>78.6666666666666</v>
      </c>
      <c r="K16" s="2">
        <v>180</v>
      </c>
      <c r="L16" s="2">
        <v>47</v>
      </c>
      <c r="M16" s="2">
        <v>79.295154185022</v>
      </c>
      <c r="N16" s="2">
        <v>5</v>
      </c>
      <c r="O16" s="2">
        <v>0</v>
      </c>
      <c r="P16" s="2">
        <v>100</v>
      </c>
      <c r="Q16" s="2">
        <v>64</v>
      </c>
      <c r="R16" s="2">
        <v>14</v>
      </c>
      <c r="S16" s="2">
        <v>82.051282051282001</v>
      </c>
      <c r="T16" s="2">
        <v>67</v>
      </c>
      <c r="U16" s="2">
        <v>15</v>
      </c>
      <c r="V16" s="2">
        <v>81.707317073170699</v>
      </c>
      <c r="W16" s="2">
        <v>54</v>
      </c>
      <c r="X16" s="2">
        <v>18</v>
      </c>
      <c r="Y16" s="2">
        <v>75</v>
      </c>
    </row>
    <row r="17" spans="1:25" x14ac:dyDescent="0.3">
      <c r="A17" s="2" t="s">
        <v>13</v>
      </c>
      <c r="B17" s="2">
        <v>636</v>
      </c>
      <c r="C17" s="2">
        <v>260</v>
      </c>
      <c r="D17" s="3">
        <v>40.880503144654</v>
      </c>
      <c r="E17" s="2">
        <v>29</v>
      </c>
      <c r="F17" s="2">
        <v>89</v>
      </c>
      <c r="G17" s="2">
        <v>24.5762711864406</v>
      </c>
      <c r="H17" s="2">
        <v>231</v>
      </c>
      <c r="I17" s="2">
        <v>287</v>
      </c>
      <c r="J17" s="2">
        <v>44.594594594594597</v>
      </c>
      <c r="K17" s="2">
        <v>255</v>
      </c>
      <c r="L17" s="2">
        <v>336</v>
      </c>
      <c r="M17" s="2">
        <v>43.147208121827397</v>
      </c>
      <c r="N17" s="2">
        <v>5</v>
      </c>
      <c r="O17" s="2">
        <v>40</v>
      </c>
      <c r="P17" s="2">
        <v>11.1111111111111</v>
      </c>
      <c r="Q17" s="2">
        <v>157</v>
      </c>
      <c r="R17" s="2">
        <v>216</v>
      </c>
      <c r="S17" s="2">
        <v>42.091152815013402</v>
      </c>
      <c r="T17" s="2">
        <v>29</v>
      </c>
      <c r="U17" s="2">
        <v>89</v>
      </c>
      <c r="V17" s="2">
        <v>24.5762711864406</v>
      </c>
      <c r="W17" s="2">
        <v>74</v>
      </c>
      <c r="X17" s="2">
        <v>71</v>
      </c>
      <c r="Y17" s="2">
        <v>51.034482758620598</v>
      </c>
    </row>
    <row r="18" spans="1:25" x14ac:dyDescent="0.3">
      <c r="A18" s="2" t="s">
        <v>21</v>
      </c>
      <c r="B18" s="2">
        <v>327</v>
      </c>
      <c r="C18" s="2">
        <v>101</v>
      </c>
      <c r="D18" s="3">
        <v>30.886850152905101</v>
      </c>
      <c r="E18" s="2">
        <v>24</v>
      </c>
      <c r="F18" s="2">
        <v>63</v>
      </c>
      <c r="G18" s="2">
        <v>27.586206896551701</v>
      </c>
      <c r="H18" s="2">
        <v>77</v>
      </c>
      <c r="I18" s="2">
        <v>163</v>
      </c>
      <c r="J18" s="2">
        <v>32.0833333333333</v>
      </c>
      <c r="K18" s="2">
        <v>101</v>
      </c>
      <c r="L18" s="2">
        <v>221</v>
      </c>
      <c r="M18" s="2">
        <v>31.3664596273291</v>
      </c>
      <c r="N18" s="2">
        <v>0</v>
      </c>
      <c r="O18" s="2">
        <v>5</v>
      </c>
      <c r="P18" s="2">
        <v>0</v>
      </c>
      <c r="Q18" s="2">
        <v>51</v>
      </c>
      <c r="R18" s="2">
        <v>120</v>
      </c>
      <c r="S18" s="2">
        <v>29.824561403508699</v>
      </c>
      <c r="T18" s="2">
        <v>24</v>
      </c>
      <c r="U18" s="2">
        <v>63</v>
      </c>
      <c r="V18" s="2">
        <v>27.586206896551701</v>
      </c>
      <c r="W18" s="2">
        <v>26</v>
      </c>
      <c r="X18" s="2">
        <v>43</v>
      </c>
      <c r="Y18" s="2">
        <v>37.681159420289802</v>
      </c>
    </row>
    <row r="19" spans="1:25" x14ac:dyDescent="0.3">
      <c r="A19" s="2" t="s">
        <v>24</v>
      </c>
      <c r="B19" s="2">
        <v>491</v>
      </c>
      <c r="C19" s="2">
        <v>271</v>
      </c>
      <c r="D19" s="3">
        <v>55.193482688391001</v>
      </c>
      <c r="E19" s="2">
        <v>43</v>
      </c>
      <c r="F19" s="2">
        <v>30</v>
      </c>
      <c r="G19" s="2">
        <v>58.904109589041099</v>
      </c>
      <c r="H19" s="2">
        <v>228</v>
      </c>
      <c r="I19" s="2">
        <v>190</v>
      </c>
      <c r="J19" s="2">
        <v>54.545454545454497</v>
      </c>
      <c r="K19" s="2">
        <v>270</v>
      </c>
      <c r="L19" s="2">
        <v>220</v>
      </c>
      <c r="M19" s="2">
        <v>55.1020408163265</v>
      </c>
      <c r="N19" s="2">
        <v>1</v>
      </c>
      <c r="O19" s="2">
        <v>0</v>
      </c>
      <c r="P19" s="2">
        <v>100</v>
      </c>
      <c r="Q19" s="2">
        <v>216</v>
      </c>
      <c r="R19" s="2">
        <v>178</v>
      </c>
      <c r="S19" s="2">
        <v>54.822335025380703</v>
      </c>
      <c r="T19" s="2">
        <v>43</v>
      </c>
      <c r="U19" s="2">
        <v>30</v>
      </c>
      <c r="V19" s="2">
        <v>58.904109589041099</v>
      </c>
      <c r="W19" s="2">
        <v>12</v>
      </c>
      <c r="X19" s="2">
        <v>12</v>
      </c>
      <c r="Y19" s="2">
        <v>50</v>
      </c>
    </row>
    <row r="20" spans="1:25" x14ac:dyDescent="0.3">
      <c r="A20" s="2" t="s">
        <v>19</v>
      </c>
      <c r="B20" s="2">
        <v>467</v>
      </c>
      <c r="C20" s="2">
        <v>456</v>
      </c>
      <c r="D20" s="3">
        <v>97.644539614560998</v>
      </c>
      <c r="E20" s="2">
        <v>82</v>
      </c>
      <c r="F20" s="2">
        <v>2</v>
      </c>
      <c r="G20" s="2">
        <v>97.619047619047606</v>
      </c>
      <c r="H20" s="2">
        <v>374</v>
      </c>
      <c r="I20" s="2">
        <v>9</v>
      </c>
      <c r="J20" s="2">
        <v>97.650130548302798</v>
      </c>
      <c r="K20" s="2">
        <v>455</v>
      </c>
      <c r="L20" s="2">
        <v>11</v>
      </c>
      <c r="M20" s="2">
        <v>97.639484978540693</v>
      </c>
      <c r="N20" s="2">
        <v>1</v>
      </c>
      <c r="O20" s="2">
        <v>0</v>
      </c>
      <c r="P20" s="2">
        <v>100</v>
      </c>
      <c r="Q20" s="2">
        <v>301</v>
      </c>
      <c r="R20" s="2">
        <v>6</v>
      </c>
      <c r="S20" s="2">
        <v>98.045602605863195</v>
      </c>
      <c r="T20" s="2">
        <v>82</v>
      </c>
      <c r="U20" s="2">
        <v>2</v>
      </c>
      <c r="V20" s="2">
        <v>97.619047619047606</v>
      </c>
      <c r="W20" s="2">
        <v>73</v>
      </c>
      <c r="X20" s="2">
        <v>3</v>
      </c>
      <c r="Y20" s="2">
        <v>96.052631578947299</v>
      </c>
    </row>
    <row r="21" spans="1:25" x14ac:dyDescent="0.3">
      <c r="A21" s="2" t="s">
        <v>1</v>
      </c>
      <c r="B21" s="2">
        <v>1273</v>
      </c>
      <c r="C21" s="2">
        <v>706</v>
      </c>
      <c r="D21" s="3">
        <v>54.391371340523797</v>
      </c>
      <c r="E21" s="2">
        <v>371</v>
      </c>
      <c r="F21" s="2">
        <v>120</v>
      </c>
      <c r="G21" s="2">
        <v>75.560081466395104</v>
      </c>
      <c r="H21" s="2">
        <v>335</v>
      </c>
      <c r="I21" s="2">
        <v>472</v>
      </c>
      <c r="J21" s="2">
        <v>41.511771995043297</v>
      </c>
      <c r="K21" s="2">
        <v>704</v>
      </c>
      <c r="L21" s="2">
        <v>581</v>
      </c>
      <c r="M21" s="2">
        <v>54.785992217898801</v>
      </c>
      <c r="N21" s="2">
        <v>2</v>
      </c>
      <c r="O21" s="2">
        <v>11</v>
      </c>
      <c r="P21" s="2">
        <v>15.3846153846153</v>
      </c>
      <c r="Q21" s="2">
        <v>180</v>
      </c>
      <c r="R21" s="2">
        <v>209</v>
      </c>
      <c r="S21" s="2">
        <v>46.272493573264697</v>
      </c>
      <c r="T21" s="2">
        <v>371</v>
      </c>
      <c r="U21" s="2">
        <v>120</v>
      </c>
      <c r="V21" s="2">
        <v>75.560081466395104</v>
      </c>
      <c r="W21" s="2">
        <v>155</v>
      </c>
      <c r="X21" s="2">
        <v>263</v>
      </c>
      <c r="Y21" s="2">
        <v>37.081339712918599</v>
      </c>
    </row>
    <row r="22" spans="1:25" x14ac:dyDescent="0.3">
      <c r="A22" s="2" t="s">
        <v>17</v>
      </c>
      <c r="B22" s="2">
        <v>545</v>
      </c>
      <c r="C22" s="2">
        <v>109</v>
      </c>
      <c r="D22" s="3">
        <v>20</v>
      </c>
      <c r="E22" s="2">
        <v>21</v>
      </c>
      <c r="F22" s="2">
        <v>61</v>
      </c>
      <c r="G22" s="2">
        <v>25.609756097560901</v>
      </c>
      <c r="H22" s="2">
        <v>88</v>
      </c>
      <c r="I22" s="2">
        <v>375</v>
      </c>
      <c r="J22" s="2">
        <v>19.006479481641399</v>
      </c>
      <c r="K22" s="2">
        <v>107</v>
      </c>
      <c r="L22" s="2">
        <v>418</v>
      </c>
      <c r="M22" s="2">
        <v>20.380952380952301</v>
      </c>
      <c r="N22" s="2">
        <v>2</v>
      </c>
      <c r="O22" s="2">
        <v>18</v>
      </c>
      <c r="P22" s="2">
        <v>10</v>
      </c>
      <c r="Q22" s="2">
        <v>53</v>
      </c>
      <c r="R22" s="2">
        <v>189</v>
      </c>
      <c r="S22" s="2">
        <v>21.900826446280899</v>
      </c>
      <c r="T22" s="2">
        <v>21</v>
      </c>
      <c r="U22" s="2">
        <v>61</v>
      </c>
      <c r="V22" s="2">
        <v>25.609756097560901</v>
      </c>
      <c r="W22" s="2">
        <v>35</v>
      </c>
      <c r="X22" s="2">
        <v>186</v>
      </c>
      <c r="Y22" s="2">
        <v>15.8371040723981</v>
      </c>
    </row>
    <row r="23" spans="1:25" x14ac:dyDescent="0.3">
      <c r="A23" s="2" t="s">
        <v>3</v>
      </c>
      <c r="B23" s="2">
        <v>494</v>
      </c>
      <c r="C23" s="2">
        <v>76</v>
      </c>
      <c r="D23" s="3">
        <v>15.3846153846153</v>
      </c>
      <c r="E23" s="2">
        <v>34</v>
      </c>
      <c r="F23" s="2">
        <v>116</v>
      </c>
      <c r="G23" s="2">
        <v>22.6666666666666</v>
      </c>
      <c r="H23" s="2">
        <v>42</v>
      </c>
      <c r="I23" s="2">
        <v>302</v>
      </c>
      <c r="J23" s="2">
        <v>12.2093023255813</v>
      </c>
      <c r="K23" s="2">
        <v>76</v>
      </c>
      <c r="L23" s="2">
        <v>417</v>
      </c>
      <c r="M23" s="2">
        <v>15.415821501014101</v>
      </c>
      <c r="N23" s="2">
        <v>0</v>
      </c>
      <c r="O23" s="2">
        <v>1</v>
      </c>
      <c r="P23" s="2">
        <v>0</v>
      </c>
      <c r="Q23" s="2">
        <v>21</v>
      </c>
      <c r="R23" s="2">
        <v>117</v>
      </c>
      <c r="S23" s="2">
        <v>15.2173913043478</v>
      </c>
      <c r="T23" s="2">
        <v>34</v>
      </c>
      <c r="U23" s="2">
        <v>116</v>
      </c>
      <c r="V23" s="2">
        <v>22.6666666666666</v>
      </c>
      <c r="W23" s="2">
        <v>21</v>
      </c>
      <c r="X23" s="2">
        <v>185</v>
      </c>
      <c r="Y23" s="2">
        <v>10.1941747572815</v>
      </c>
    </row>
    <row r="24" spans="1:25" x14ac:dyDescent="0.3">
      <c r="A24" s="2" t="s">
        <v>7</v>
      </c>
      <c r="B24" s="2">
        <v>832</v>
      </c>
      <c r="C24" s="2">
        <v>821</v>
      </c>
      <c r="D24" s="3">
        <v>98.677884615384599</v>
      </c>
      <c r="E24" s="2">
        <v>277</v>
      </c>
      <c r="F24" s="2">
        <v>5</v>
      </c>
      <c r="G24" s="2">
        <v>98.226950354609897</v>
      </c>
      <c r="H24" s="2">
        <v>544</v>
      </c>
      <c r="I24" s="2">
        <v>6</v>
      </c>
      <c r="J24" s="2">
        <v>98.909090909090907</v>
      </c>
      <c r="K24" s="2">
        <v>812</v>
      </c>
      <c r="L24" s="2">
        <v>11</v>
      </c>
      <c r="M24" s="2">
        <v>98.663426488456807</v>
      </c>
      <c r="N24" s="2">
        <v>9</v>
      </c>
      <c r="O24" s="2">
        <v>0</v>
      </c>
      <c r="P24" s="2">
        <v>100</v>
      </c>
      <c r="Q24" s="2">
        <v>248</v>
      </c>
      <c r="R24" s="2">
        <v>3</v>
      </c>
      <c r="S24" s="2">
        <v>98.804780876493993</v>
      </c>
      <c r="T24" s="2">
        <v>277</v>
      </c>
      <c r="U24" s="2">
        <v>5</v>
      </c>
      <c r="V24" s="2">
        <v>98.226950354609897</v>
      </c>
      <c r="W24" s="2">
        <v>296</v>
      </c>
      <c r="X24" s="2">
        <v>3</v>
      </c>
      <c r="Y24" s="2">
        <v>98.996655518394604</v>
      </c>
    </row>
    <row r="25" spans="1:25" x14ac:dyDescent="0.3">
      <c r="A25" s="2" t="s">
        <v>18</v>
      </c>
      <c r="B25" s="2">
        <v>548</v>
      </c>
      <c r="C25" s="2">
        <v>151</v>
      </c>
      <c r="D25" s="3">
        <v>27.554744525547399</v>
      </c>
      <c r="E25" s="2">
        <v>81</v>
      </c>
      <c r="F25" s="2">
        <v>216</v>
      </c>
      <c r="G25" s="2">
        <v>27.272727272727199</v>
      </c>
      <c r="H25" s="2">
        <v>70</v>
      </c>
      <c r="I25" s="2">
        <v>181</v>
      </c>
      <c r="J25" s="2">
        <v>27.8884462151394</v>
      </c>
      <c r="K25" s="2">
        <v>146</v>
      </c>
      <c r="L25" s="2">
        <v>344</v>
      </c>
      <c r="M25" s="2">
        <v>29.7959183673469</v>
      </c>
      <c r="N25" s="2">
        <v>5</v>
      </c>
      <c r="O25" s="2">
        <v>53</v>
      </c>
      <c r="P25" s="2">
        <v>8.6206896551724093</v>
      </c>
      <c r="Q25" s="2">
        <v>39</v>
      </c>
      <c r="R25" s="2">
        <v>122</v>
      </c>
      <c r="S25" s="2">
        <v>24.223602484472</v>
      </c>
      <c r="T25" s="2">
        <v>81</v>
      </c>
      <c r="U25" s="2">
        <v>216</v>
      </c>
      <c r="V25" s="2">
        <v>27.272727272727199</v>
      </c>
      <c r="W25" s="2">
        <v>31</v>
      </c>
      <c r="X25" s="2">
        <v>59</v>
      </c>
      <c r="Y25" s="2">
        <v>34.4444444444444</v>
      </c>
    </row>
    <row r="26" spans="1:25" x14ac:dyDescent="0.3">
      <c r="A26" s="2" t="s">
        <v>9</v>
      </c>
      <c r="B26" s="2">
        <v>554</v>
      </c>
      <c r="C26" s="2">
        <v>542</v>
      </c>
      <c r="D26" s="3">
        <v>97.833935018050497</v>
      </c>
      <c r="E26" s="2">
        <v>14</v>
      </c>
      <c r="F26" s="2">
        <v>0</v>
      </c>
      <c r="G26" s="2">
        <v>100</v>
      </c>
      <c r="H26" s="2">
        <v>528</v>
      </c>
      <c r="I26" s="2">
        <v>12</v>
      </c>
      <c r="J26" s="2">
        <v>97.7777777777777</v>
      </c>
      <c r="K26" s="2">
        <v>541</v>
      </c>
      <c r="L26" s="2">
        <v>12</v>
      </c>
      <c r="M26" s="2">
        <v>97.830018083182594</v>
      </c>
      <c r="N26" s="2">
        <v>1</v>
      </c>
      <c r="O26" s="2">
        <v>0</v>
      </c>
      <c r="P26" s="2">
        <v>100</v>
      </c>
      <c r="Q26" s="2">
        <v>440</v>
      </c>
      <c r="R26" s="2">
        <v>9</v>
      </c>
      <c r="S26" s="2">
        <v>97.995545657015597</v>
      </c>
      <c r="T26" s="2">
        <v>14</v>
      </c>
      <c r="U26" s="2">
        <v>0</v>
      </c>
      <c r="V26" s="2">
        <v>100</v>
      </c>
      <c r="W26" s="2">
        <v>88</v>
      </c>
      <c r="X26" s="2">
        <v>3</v>
      </c>
      <c r="Y26" s="2">
        <v>96.703296703296701</v>
      </c>
    </row>
    <row r="28" spans="1:25" ht="14.5" thickBot="1" x14ac:dyDescent="0.35">
      <c r="A28" s="4" t="s">
        <v>49</v>
      </c>
      <c r="B28" s="2">
        <f>SUM(B2:B26)</f>
        <v>24125</v>
      </c>
      <c r="C28" s="2">
        <f t="shared" ref="C28:X28" si="0">SUM(C2:C26)</f>
        <v>15032</v>
      </c>
      <c r="D28" s="2">
        <f t="shared" ref="D28" si="1">C28/B28*100</f>
        <v>62.30880829015544</v>
      </c>
      <c r="E28" s="2">
        <f t="shared" si="0"/>
        <v>3834</v>
      </c>
      <c r="F28" s="2">
        <f t="shared" si="0"/>
        <v>2755</v>
      </c>
      <c r="H28" s="2">
        <f t="shared" si="0"/>
        <v>11198</v>
      </c>
      <c r="I28" s="2">
        <f t="shared" si="0"/>
        <v>6363</v>
      </c>
      <c r="K28" s="2">
        <f t="shared" si="0"/>
        <v>14887</v>
      </c>
      <c r="L28" s="2">
        <f t="shared" si="0"/>
        <v>8730</v>
      </c>
      <c r="N28" s="2">
        <f t="shared" si="0"/>
        <v>145</v>
      </c>
      <c r="O28" s="2">
        <f t="shared" si="0"/>
        <v>388</v>
      </c>
      <c r="Q28" s="2">
        <f t="shared" si="0"/>
        <v>8142</v>
      </c>
      <c r="R28" s="2">
        <f t="shared" si="0"/>
        <v>3980</v>
      </c>
      <c r="T28" s="2">
        <f t="shared" si="0"/>
        <v>3834</v>
      </c>
      <c r="U28" s="2">
        <f t="shared" si="0"/>
        <v>2755</v>
      </c>
      <c r="W28" s="2">
        <f t="shared" si="0"/>
        <v>3056</v>
      </c>
      <c r="X28" s="2">
        <f t="shared" si="0"/>
        <v>2383</v>
      </c>
    </row>
  </sheetData>
  <sortState xmlns:xlrd2="http://schemas.microsoft.com/office/spreadsheetml/2017/richdata2" ref="A2:Y26">
    <sortCondition ref="A2:A26"/>
  </sortState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555279-ACF6-46D8-BDB2-5E559B96C3A6}">
  <dimension ref="A1:Y28"/>
  <sheetViews>
    <sheetView zoomScale="115" zoomScaleNormal="115" workbookViewId="0">
      <selection activeCell="P23" sqref="P23"/>
    </sheetView>
  </sheetViews>
  <sheetFormatPr defaultRowHeight="14" x14ac:dyDescent="0.3"/>
  <cols>
    <col min="1" max="1" width="26.90625" style="2" customWidth="1"/>
    <col min="2" max="16384" width="8.7265625" style="2"/>
  </cols>
  <sheetData>
    <row r="1" spans="1:25" s="5" customFormat="1" x14ac:dyDescent="0.3">
      <c r="A1" s="5" t="s">
        <v>0</v>
      </c>
      <c r="B1" s="5" t="s">
        <v>48</v>
      </c>
      <c r="C1" s="5" t="s">
        <v>47</v>
      </c>
      <c r="D1" s="5" t="s">
        <v>46</v>
      </c>
      <c r="E1" s="5" t="s">
        <v>45</v>
      </c>
      <c r="F1" s="5" t="s">
        <v>44</v>
      </c>
      <c r="G1" s="5" t="s">
        <v>43</v>
      </c>
      <c r="H1" s="5" t="s">
        <v>42</v>
      </c>
      <c r="I1" s="5" t="s">
        <v>41</v>
      </c>
      <c r="J1" s="5" t="s">
        <v>40</v>
      </c>
      <c r="K1" s="5" t="s">
        <v>39</v>
      </c>
      <c r="L1" s="5" t="s">
        <v>38</v>
      </c>
      <c r="M1" s="5" t="s">
        <v>37</v>
      </c>
      <c r="N1" s="5" t="s">
        <v>36</v>
      </c>
      <c r="O1" s="5" t="s">
        <v>35</v>
      </c>
      <c r="P1" s="5" t="s">
        <v>34</v>
      </c>
      <c r="Q1" s="5" t="s">
        <v>33</v>
      </c>
      <c r="R1" s="5" t="s">
        <v>32</v>
      </c>
      <c r="S1" s="5" t="s">
        <v>31</v>
      </c>
      <c r="T1" s="5" t="s">
        <v>30</v>
      </c>
      <c r="U1" s="5" t="s">
        <v>29</v>
      </c>
      <c r="V1" s="5" t="s">
        <v>28</v>
      </c>
      <c r="W1" s="5" t="s">
        <v>27</v>
      </c>
      <c r="X1" s="5" t="s">
        <v>26</v>
      </c>
      <c r="Y1" s="5" t="s">
        <v>25</v>
      </c>
    </row>
    <row r="2" spans="1:25" x14ac:dyDescent="0.3">
      <c r="A2" s="2" t="s">
        <v>20</v>
      </c>
      <c r="B2" s="2">
        <v>149</v>
      </c>
      <c r="C2" s="2">
        <v>0</v>
      </c>
      <c r="D2" s="6">
        <v>0</v>
      </c>
      <c r="E2" s="2">
        <v>0</v>
      </c>
      <c r="F2" s="2">
        <v>22</v>
      </c>
      <c r="G2" s="2">
        <v>0</v>
      </c>
      <c r="H2" s="2">
        <v>0</v>
      </c>
      <c r="I2" s="2">
        <v>127</v>
      </c>
      <c r="J2" s="2">
        <v>0</v>
      </c>
      <c r="K2" s="2">
        <v>0</v>
      </c>
      <c r="L2" s="2">
        <v>147</v>
      </c>
      <c r="M2" s="2">
        <v>0</v>
      </c>
      <c r="N2" s="2">
        <v>0</v>
      </c>
      <c r="O2" s="2">
        <v>2</v>
      </c>
      <c r="P2" s="2">
        <v>0</v>
      </c>
      <c r="Q2" s="2">
        <v>0</v>
      </c>
      <c r="R2" s="2">
        <v>82</v>
      </c>
      <c r="S2" s="2">
        <v>0</v>
      </c>
      <c r="T2" s="2">
        <v>0</v>
      </c>
      <c r="U2" s="2">
        <v>22</v>
      </c>
      <c r="V2" s="2">
        <v>0</v>
      </c>
      <c r="W2" s="2">
        <v>0</v>
      </c>
      <c r="X2" s="2">
        <v>45</v>
      </c>
      <c r="Y2" s="2">
        <v>0</v>
      </c>
    </row>
    <row r="3" spans="1:25" x14ac:dyDescent="0.3">
      <c r="A3" s="2" t="s">
        <v>15</v>
      </c>
      <c r="B3" s="2">
        <v>626</v>
      </c>
      <c r="C3" s="2">
        <v>3</v>
      </c>
      <c r="D3" s="6">
        <v>0.47923322683705999</v>
      </c>
      <c r="E3" s="2">
        <v>1</v>
      </c>
      <c r="F3" s="2">
        <v>166</v>
      </c>
      <c r="G3" s="2">
        <v>0.59880239520958001</v>
      </c>
      <c r="H3" s="2">
        <v>2</v>
      </c>
      <c r="I3" s="2">
        <v>457</v>
      </c>
      <c r="J3" s="2">
        <v>0.43572984749455301</v>
      </c>
      <c r="K3" s="2">
        <v>3</v>
      </c>
      <c r="L3" s="2">
        <v>615</v>
      </c>
      <c r="M3" s="2">
        <v>0.485436893203883</v>
      </c>
      <c r="N3" s="2">
        <v>0</v>
      </c>
      <c r="O3" s="2">
        <v>8</v>
      </c>
      <c r="P3" s="2">
        <v>0</v>
      </c>
      <c r="Q3" s="2">
        <v>2</v>
      </c>
      <c r="R3" s="2">
        <v>227</v>
      </c>
      <c r="S3" s="2">
        <v>0.87336244541484698</v>
      </c>
      <c r="T3" s="2">
        <v>1</v>
      </c>
      <c r="U3" s="2">
        <v>166</v>
      </c>
      <c r="V3" s="2">
        <v>0.59880239520958001</v>
      </c>
      <c r="W3" s="2">
        <v>0</v>
      </c>
      <c r="X3" s="2">
        <v>230</v>
      </c>
      <c r="Y3" s="2">
        <v>0</v>
      </c>
    </row>
    <row r="4" spans="1:25" x14ac:dyDescent="0.3">
      <c r="A4" s="2" t="s">
        <v>11</v>
      </c>
      <c r="B4" s="2">
        <v>2154</v>
      </c>
      <c r="C4" s="2">
        <v>9</v>
      </c>
      <c r="D4" s="6">
        <v>0.41782729805013902</v>
      </c>
      <c r="E4" s="2">
        <v>3</v>
      </c>
      <c r="F4" s="2">
        <v>570</v>
      </c>
      <c r="G4" s="2">
        <v>0.52356020942408299</v>
      </c>
      <c r="H4" s="2">
        <v>6</v>
      </c>
      <c r="I4" s="2">
        <v>1575</v>
      </c>
      <c r="J4" s="2">
        <v>0.37950664136622297</v>
      </c>
      <c r="K4" s="2">
        <v>9</v>
      </c>
      <c r="L4" s="2">
        <v>2108</v>
      </c>
      <c r="M4" s="2">
        <v>0.42512990080302299</v>
      </c>
      <c r="N4" s="2">
        <v>0</v>
      </c>
      <c r="O4" s="2">
        <v>37</v>
      </c>
      <c r="P4" s="2">
        <v>0</v>
      </c>
      <c r="Q4" s="2">
        <v>5</v>
      </c>
      <c r="R4" s="2">
        <v>972</v>
      </c>
      <c r="S4" s="2">
        <v>0.51177072671443202</v>
      </c>
      <c r="T4" s="2">
        <v>3</v>
      </c>
      <c r="U4" s="2">
        <v>570</v>
      </c>
      <c r="V4" s="2">
        <v>0.52356020942408299</v>
      </c>
      <c r="W4" s="2">
        <v>1</v>
      </c>
      <c r="X4" s="2">
        <v>603</v>
      </c>
      <c r="Y4" s="2">
        <v>0.165562913907284</v>
      </c>
    </row>
    <row r="5" spans="1:25" x14ac:dyDescent="0.3">
      <c r="A5" s="2" t="s">
        <v>16</v>
      </c>
      <c r="B5" s="2">
        <v>2016</v>
      </c>
      <c r="C5" s="2">
        <v>47</v>
      </c>
      <c r="D5" s="6">
        <v>2.3313492063491998</v>
      </c>
      <c r="E5" s="2">
        <v>11</v>
      </c>
      <c r="F5" s="2">
        <v>726</v>
      </c>
      <c r="G5" s="2">
        <v>1.4925373134328299</v>
      </c>
      <c r="H5" s="2">
        <v>36</v>
      </c>
      <c r="I5" s="2">
        <v>1243</v>
      </c>
      <c r="J5" s="2">
        <v>2.8146989835809202</v>
      </c>
      <c r="K5" s="2">
        <v>47</v>
      </c>
      <c r="L5" s="2">
        <v>1890</v>
      </c>
      <c r="M5" s="2">
        <v>2.4264326277749002</v>
      </c>
      <c r="N5" s="2">
        <v>0</v>
      </c>
      <c r="O5" s="2">
        <v>79</v>
      </c>
      <c r="P5" s="2">
        <v>0</v>
      </c>
      <c r="Q5" s="2">
        <v>35</v>
      </c>
      <c r="R5" s="2">
        <v>819</v>
      </c>
      <c r="S5" s="2">
        <v>4.0983606557377001</v>
      </c>
      <c r="T5" s="2">
        <v>11</v>
      </c>
      <c r="U5" s="2">
        <v>726</v>
      </c>
      <c r="V5" s="2">
        <v>1.4925373134328299</v>
      </c>
      <c r="W5" s="2">
        <v>1</v>
      </c>
      <c r="X5" s="2">
        <v>424</v>
      </c>
      <c r="Y5" s="2">
        <v>0.23529411764705799</v>
      </c>
    </row>
    <row r="6" spans="1:25" x14ac:dyDescent="0.3">
      <c r="A6" s="2" t="s">
        <v>2</v>
      </c>
      <c r="B6" s="2">
        <v>1401</v>
      </c>
      <c r="C6" s="2">
        <v>0</v>
      </c>
      <c r="D6" s="6">
        <v>0</v>
      </c>
      <c r="E6" s="2">
        <v>0</v>
      </c>
      <c r="F6" s="2">
        <v>230</v>
      </c>
      <c r="G6" s="2">
        <v>0</v>
      </c>
      <c r="H6" s="2">
        <v>0</v>
      </c>
      <c r="I6" s="2">
        <v>1171</v>
      </c>
      <c r="J6" s="2">
        <v>0</v>
      </c>
      <c r="K6" s="2">
        <v>0</v>
      </c>
      <c r="L6" s="2">
        <v>1382</v>
      </c>
      <c r="M6" s="2">
        <v>0</v>
      </c>
      <c r="N6" s="2">
        <v>0</v>
      </c>
      <c r="O6" s="2">
        <v>19</v>
      </c>
      <c r="P6" s="2">
        <v>0</v>
      </c>
      <c r="Q6" s="2">
        <v>0</v>
      </c>
      <c r="R6" s="2">
        <v>992</v>
      </c>
      <c r="S6" s="2">
        <v>0</v>
      </c>
      <c r="T6" s="2">
        <v>0</v>
      </c>
      <c r="U6" s="2">
        <v>230</v>
      </c>
      <c r="V6" s="2">
        <v>0</v>
      </c>
      <c r="W6" s="2">
        <v>0</v>
      </c>
      <c r="X6" s="2">
        <v>179</v>
      </c>
      <c r="Y6" s="2">
        <v>0</v>
      </c>
    </row>
    <row r="7" spans="1:25" x14ac:dyDescent="0.3">
      <c r="A7" s="2" t="s">
        <v>10</v>
      </c>
      <c r="B7" s="2">
        <v>2305</v>
      </c>
      <c r="C7" s="2">
        <v>0</v>
      </c>
      <c r="D7" s="6">
        <v>0</v>
      </c>
      <c r="E7" s="2">
        <v>0</v>
      </c>
      <c r="F7" s="2">
        <v>604</v>
      </c>
      <c r="G7" s="2">
        <v>0</v>
      </c>
      <c r="H7" s="2">
        <v>0</v>
      </c>
      <c r="I7" s="2">
        <v>1701</v>
      </c>
      <c r="J7" s="2">
        <v>0</v>
      </c>
      <c r="K7" s="2">
        <v>0</v>
      </c>
      <c r="L7" s="2">
        <v>2171</v>
      </c>
      <c r="M7" s="2">
        <v>0</v>
      </c>
      <c r="N7" s="2">
        <v>0</v>
      </c>
      <c r="O7" s="2">
        <v>134</v>
      </c>
      <c r="P7" s="2">
        <v>0</v>
      </c>
      <c r="Q7" s="2">
        <v>0</v>
      </c>
      <c r="R7" s="2">
        <v>1394</v>
      </c>
      <c r="S7" s="2">
        <v>0</v>
      </c>
      <c r="T7" s="2">
        <v>0</v>
      </c>
      <c r="U7" s="2">
        <v>604</v>
      </c>
      <c r="V7" s="2">
        <v>0</v>
      </c>
      <c r="W7" s="2">
        <v>0</v>
      </c>
      <c r="X7" s="2">
        <v>307</v>
      </c>
      <c r="Y7" s="2">
        <v>0</v>
      </c>
    </row>
    <row r="8" spans="1:25" x14ac:dyDescent="0.3">
      <c r="A8" s="2" t="s">
        <v>4</v>
      </c>
      <c r="B8" s="2">
        <v>199</v>
      </c>
      <c r="C8" s="2">
        <v>0</v>
      </c>
      <c r="D8" s="6">
        <v>0</v>
      </c>
      <c r="E8" s="2">
        <v>0</v>
      </c>
      <c r="F8" s="2">
        <v>42</v>
      </c>
      <c r="G8" s="2">
        <v>0</v>
      </c>
      <c r="H8" s="2">
        <v>0</v>
      </c>
      <c r="I8" s="2">
        <v>157</v>
      </c>
      <c r="J8" s="2">
        <v>0</v>
      </c>
      <c r="K8" s="2">
        <v>0</v>
      </c>
      <c r="L8" s="2">
        <v>193</v>
      </c>
      <c r="M8" s="2">
        <v>0</v>
      </c>
      <c r="N8" s="2">
        <v>0</v>
      </c>
      <c r="O8" s="2">
        <v>6</v>
      </c>
      <c r="P8" s="2">
        <v>0</v>
      </c>
      <c r="Q8" s="2">
        <v>0</v>
      </c>
      <c r="R8" s="2">
        <v>104</v>
      </c>
      <c r="S8" s="2">
        <v>0</v>
      </c>
      <c r="T8" s="2">
        <v>0</v>
      </c>
      <c r="U8" s="2">
        <v>42</v>
      </c>
      <c r="V8" s="2">
        <v>0</v>
      </c>
      <c r="W8" s="2">
        <v>0</v>
      </c>
      <c r="X8" s="2">
        <v>53</v>
      </c>
      <c r="Y8" s="2">
        <v>0</v>
      </c>
    </row>
    <row r="9" spans="1:25" x14ac:dyDescent="0.3">
      <c r="A9" s="2" t="s">
        <v>5</v>
      </c>
      <c r="B9" s="2">
        <v>427</v>
      </c>
      <c r="C9" s="2">
        <v>1</v>
      </c>
      <c r="D9" s="6">
        <v>0.23419203747072601</v>
      </c>
      <c r="E9" s="2">
        <v>0</v>
      </c>
      <c r="F9" s="2">
        <v>63</v>
      </c>
      <c r="G9" s="2">
        <v>0</v>
      </c>
      <c r="H9" s="2">
        <v>1</v>
      </c>
      <c r="I9" s="2">
        <v>363</v>
      </c>
      <c r="J9" s="2">
        <v>0.27472527472527403</v>
      </c>
      <c r="K9" s="2">
        <v>1</v>
      </c>
      <c r="L9" s="2">
        <v>425</v>
      </c>
      <c r="M9" s="2">
        <v>0.23474178403755799</v>
      </c>
      <c r="N9" s="2">
        <v>0</v>
      </c>
      <c r="O9" s="2">
        <v>1</v>
      </c>
      <c r="P9" s="2">
        <v>0</v>
      </c>
      <c r="Q9" s="2">
        <v>1</v>
      </c>
      <c r="R9" s="2">
        <v>77</v>
      </c>
      <c r="S9" s="2">
        <v>1.2820512820512799</v>
      </c>
      <c r="T9" s="2">
        <v>0</v>
      </c>
      <c r="U9" s="2">
        <v>63</v>
      </c>
      <c r="V9" s="2">
        <v>0</v>
      </c>
      <c r="W9" s="2">
        <v>0</v>
      </c>
      <c r="X9" s="2">
        <v>286</v>
      </c>
      <c r="Y9" s="2">
        <v>0</v>
      </c>
    </row>
    <row r="10" spans="1:25" x14ac:dyDescent="0.3">
      <c r="A10" s="2" t="s">
        <v>14</v>
      </c>
      <c r="B10" s="2">
        <v>1625</v>
      </c>
      <c r="C10" s="2">
        <v>2</v>
      </c>
      <c r="D10" s="6">
        <v>0.123076923076923</v>
      </c>
      <c r="E10" s="2">
        <v>0</v>
      </c>
      <c r="F10" s="2">
        <v>300</v>
      </c>
      <c r="G10" s="2">
        <v>0</v>
      </c>
      <c r="H10" s="2">
        <v>2</v>
      </c>
      <c r="I10" s="2">
        <v>1323</v>
      </c>
      <c r="J10" s="2">
        <v>0.15094339622641501</v>
      </c>
      <c r="K10" s="2">
        <v>2</v>
      </c>
      <c r="L10" s="2">
        <v>1614</v>
      </c>
      <c r="M10" s="2">
        <v>0.123762376237623</v>
      </c>
      <c r="N10" s="2">
        <v>0</v>
      </c>
      <c r="O10" s="2">
        <v>9</v>
      </c>
      <c r="P10" s="2">
        <v>0</v>
      </c>
      <c r="Q10" s="2">
        <v>2</v>
      </c>
      <c r="R10" s="2">
        <v>1104</v>
      </c>
      <c r="S10" s="2">
        <v>0.18083182640144599</v>
      </c>
      <c r="T10" s="2">
        <v>0</v>
      </c>
      <c r="U10" s="2">
        <v>300</v>
      </c>
      <c r="V10" s="2">
        <v>0</v>
      </c>
      <c r="W10" s="2">
        <v>0</v>
      </c>
      <c r="X10" s="2">
        <v>219</v>
      </c>
      <c r="Y10" s="2">
        <v>0</v>
      </c>
    </row>
    <row r="11" spans="1:25" x14ac:dyDescent="0.3">
      <c r="A11" s="2" t="s">
        <v>22</v>
      </c>
      <c r="B11" s="2">
        <v>363</v>
      </c>
      <c r="C11" s="2">
        <v>2</v>
      </c>
      <c r="D11" s="6">
        <v>0.55096418732782304</v>
      </c>
      <c r="E11" s="2">
        <v>0</v>
      </c>
      <c r="F11" s="2">
        <v>107</v>
      </c>
      <c r="G11" s="2">
        <v>0</v>
      </c>
      <c r="H11" s="2">
        <v>2</v>
      </c>
      <c r="I11" s="2">
        <v>254</v>
      </c>
      <c r="J11" s="2">
        <v>0.78125</v>
      </c>
      <c r="K11" s="2">
        <v>2</v>
      </c>
      <c r="L11" s="2">
        <v>359</v>
      </c>
      <c r="M11" s="2">
        <v>0.554016620498615</v>
      </c>
      <c r="N11" s="2">
        <v>0</v>
      </c>
      <c r="O11" s="2">
        <v>2</v>
      </c>
      <c r="P11" s="2">
        <v>0</v>
      </c>
      <c r="Q11" s="2">
        <v>2</v>
      </c>
      <c r="R11" s="2">
        <v>193</v>
      </c>
      <c r="S11" s="2">
        <v>1.02564102564102</v>
      </c>
      <c r="T11" s="2">
        <v>0</v>
      </c>
      <c r="U11" s="2">
        <v>107</v>
      </c>
      <c r="V11" s="2">
        <v>0</v>
      </c>
      <c r="W11" s="2">
        <v>0</v>
      </c>
      <c r="X11" s="2">
        <v>61</v>
      </c>
      <c r="Y11" s="2">
        <v>0</v>
      </c>
    </row>
    <row r="12" spans="1:25" x14ac:dyDescent="0.3">
      <c r="A12" s="2" t="s">
        <v>6</v>
      </c>
      <c r="B12" s="2">
        <v>803</v>
      </c>
      <c r="C12" s="2">
        <v>1</v>
      </c>
      <c r="D12" s="6">
        <v>0.12453300124533</v>
      </c>
      <c r="E12" s="2">
        <v>0</v>
      </c>
      <c r="F12" s="2">
        <v>136</v>
      </c>
      <c r="G12" s="2">
        <v>0</v>
      </c>
      <c r="H12" s="2">
        <v>1</v>
      </c>
      <c r="I12" s="2">
        <v>666</v>
      </c>
      <c r="J12" s="2">
        <v>0.14992503748125899</v>
      </c>
      <c r="K12" s="2">
        <v>1</v>
      </c>
      <c r="L12" s="2">
        <v>802</v>
      </c>
      <c r="M12" s="2">
        <v>0.12453300124533</v>
      </c>
      <c r="N12" s="2">
        <v>0</v>
      </c>
      <c r="O12" s="2">
        <v>0</v>
      </c>
      <c r="P12" s="2">
        <v>0</v>
      </c>
      <c r="Q12" s="2">
        <v>1</v>
      </c>
      <c r="R12" s="2">
        <v>197</v>
      </c>
      <c r="S12" s="2">
        <v>0.50505050505050497</v>
      </c>
      <c r="T12" s="2">
        <v>0</v>
      </c>
      <c r="U12" s="2">
        <v>136</v>
      </c>
      <c r="V12" s="2">
        <v>0</v>
      </c>
      <c r="W12" s="2">
        <v>0</v>
      </c>
      <c r="X12" s="2">
        <v>469</v>
      </c>
      <c r="Y12" s="2">
        <v>0</v>
      </c>
    </row>
    <row r="13" spans="1:25" x14ac:dyDescent="0.3">
      <c r="A13" s="2" t="s">
        <v>12</v>
      </c>
      <c r="B13" s="2">
        <v>842</v>
      </c>
      <c r="C13" s="2">
        <v>2</v>
      </c>
      <c r="D13" s="6">
        <v>0.237529691211401</v>
      </c>
      <c r="E13" s="2">
        <v>0</v>
      </c>
      <c r="F13" s="2">
        <v>603</v>
      </c>
      <c r="G13" s="2">
        <v>0</v>
      </c>
      <c r="H13" s="2">
        <v>2</v>
      </c>
      <c r="I13" s="2">
        <v>237</v>
      </c>
      <c r="J13" s="2">
        <v>0.836820083682008</v>
      </c>
      <c r="K13" s="2">
        <v>2</v>
      </c>
      <c r="L13" s="2">
        <v>807</v>
      </c>
      <c r="M13" s="2">
        <v>0.247218788627935</v>
      </c>
      <c r="N13" s="2">
        <v>0</v>
      </c>
      <c r="O13" s="2">
        <v>33</v>
      </c>
      <c r="P13" s="2">
        <v>0</v>
      </c>
      <c r="Q13" s="2">
        <v>2</v>
      </c>
      <c r="R13" s="2">
        <v>157</v>
      </c>
      <c r="S13" s="2">
        <v>1.25786163522012</v>
      </c>
      <c r="T13" s="2">
        <v>0</v>
      </c>
      <c r="U13" s="2">
        <v>603</v>
      </c>
      <c r="V13" s="2">
        <v>0</v>
      </c>
      <c r="W13" s="2">
        <v>0</v>
      </c>
      <c r="X13" s="2">
        <v>80</v>
      </c>
      <c r="Y13" s="2">
        <v>0</v>
      </c>
    </row>
    <row r="14" spans="1:25" x14ac:dyDescent="0.3">
      <c r="A14" s="11" t="s">
        <v>50</v>
      </c>
      <c r="B14" s="2">
        <v>503</v>
      </c>
      <c r="C14" s="2">
        <v>3</v>
      </c>
      <c r="D14" s="6">
        <v>0.59642147117296196</v>
      </c>
      <c r="E14" s="2">
        <v>1</v>
      </c>
      <c r="F14" s="2">
        <v>168</v>
      </c>
      <c r="G14" s="2">
        <v>0.59171597633136097</v>
      </c>
      <c r="H14" s="2">
        <v>2</v>
      </c>
      <c r="I14" s="2">
        <v>332</v>
      </c>
      <c r="J14" s="2">
        <v>0.59880239520958001</v>
      </c>
      <c r="K14" s="2">
        <v>3</v>
      </c>
      <c r="L14" s="2">
        <v>496</v>
      </c>
      <c r="M14" s="2">
        <v>0.60120240480961895</v>
      </c>
      <c r="N14" s="2">
        <v>0</v>
      </c>
      <c r="O14" s="2">
        <v>4</v>
      </c>
      <c r="P14" s="2">
        <v>0</v>
      </c>
      <c r="Q14" s="2">
        <v>2</v>
      </c>
      <c r="R14" s="2">
        <v>156</v>
      </c>
      <c r="S14" s="2">
        <v>1.26582278481012</v>
      </c>
      <c r="T14" s="2">
        <v>1</v>
      </c>
      <c r="U14" s="2">
        <v>168</v>
      </c>
      <c r="V14" s="2">
        <v>0.59171597633136097</v>
      </c>
      <c r="W14" s="2">
        <v>0</v>
      </c>
      <c r="X14" s="2">
        <v>176</v>
      </c>
      <c r="Y14" s="2">
        <v>0</v>
      </c>
    </row>
    <row r="15" spans="1:25" x14ac:dyDescent="0.3">
      <c r="A15" s="2" t="s">
        <v>8</v>
      </c>
      <c r="B15" s="2">
        <v>4313</v>
      </c>
      <c r="C15" s="2">
        <v>6</v>
      </c>
      <c r="D15" s="6">
        <v>0.139114305587757</v>
      </c>
      <c r="E15" s="2">
        <v>1</v>
      </c>
      <c r="F15" s="2">
        <v>1075</v>
      </c>
      <c r="G15" s="2">
        <v>9.2936802973977606E-2</v>
      </c>
      <c r="H15" s="2">
        <v>5</v>
      </c>
      <c r="I15" s="2">
        <v>3232</v>
      </c>
      <c r="J15" s="2">
        <v>0.154464009885696</v>
      </c>
      <c r="K15" s="2">
        <v>6</v>
      </c>
      <c r="L15" s="2">
        <v>4267</v>
      </c>
      <c r="M15" s="2">
        <v>0.14041656915515999</v>
      </c>
      <c r="N15" s="2">
        <v>0</v>
      </c>
      <c r="O15" s="2">
        <v>40</v>
      </c>
      <c r="P15" s="2">
        <v>0</v>
      </c>
      <c r="Q15" s="2">
        <v>5</v>
      </c>
      <c r="R15" s="2">
        <v>2638</v>
      </c>
      <c r="S15" s="2">
        <v>0.18917896329928099</v>
      </c>
      <c r="T15" s="2">
        <v>1</v>
      </c>
      <c r="U15" s="2">
        <v>1075</v>
      </c>
      <c r="V15" s="2">
        <v>9.2936802973977606E-2</v>
      </c>
      <c r="W15" s="2">
        <v>0</v>
      </c>
      <c r="X15" s="2">
        <v>594</v>
      </c>
      <c r="Y15" s="2">
        <v>0</v>
      </c>
    </row>
    <row r="16" spans="1:25" x14ac:dyDescent="0.3">
      <c r="A16" s="2" t="s">
        <v>23</v>
      </c>
      <c r="B16" s="2">
        <v>232</v>
      </c>
      <c r="C16" s="2">
        <v>0</v>
      </c>
      <c r="D16" s="6">
        <v>0</v>
      </c>
      <c r="E16" s="2">
        <v>0</v>
      </c>
      <c r="F16" s="2">
        <v>82</v>
      </c>
      <c r="G16" s="2">
        <v>0</v>
      </c>
      <c r="H16" s="2">
        <v>0</v>
      </c>
      <c r="I16" s="2">
        <v>150</v>
      </c>
      <c r="J16" s="2">
        <v>0</v>
      </c>
      <c r="K16" s="2">
        <v>0</v>
      </c>
      <c r="L16" s="2">
        <v>227</v>
      </c>
      <c r="M16" s="2">
        <v>0</v>
      </c>
      <c r="N16" s="2">
        <v>0</v>
      </c>
      <c r="O16" s="2">
        <v>5</v>
      </c>
      <c r="P16" s="2">
        <v>0</v>
      </c>
      <c r="Q16" s="2">
        <v>0</v>
      </c>
      <c r="R16" s="2">
        <v>78</v>
      </c>
      <c r="S16" s="2">
        <v>0</v>
      </c>
      <c r="T16" s="2">
        <v>0</v>
      </c>
      <c r="U16" s="2">
        <v>82</v>
      </c>
      <c r="V16" s="2">
        <v>0</v>
      </c>
      <c r="W16" s="2">
        <v>0</v>
      </c>
      <c r="X16" s="2">
        <v>72</v>
      </c>
      <c r="Y16" s="2">
        <v>0</v>
      </c>
    </row>
    <row r="17" spans="1:25" x14ac:dyDescent="0.3">
      <c r="A17" s="2" t="s">
        <v>13</v>
      </c>
      <c r="B17" s="2">
        <v>636</v>
      </c>
      <c r="C17" s="2">
        <v>22</v>
      </c>
      <c r="D17" s="6">
        <v>3.4591194968553398</v>
      </c>
      <c r="E17" s="2">
        <v>0</v>
      </c>
      <c r="F17" s="2">
        <v>118</v>
      </c>
      <c r="G17" s="2">
        <v>0</v>
      </c>
      <c r="H17" s="2">
        <v>22</v>
      </c>
      <c r="I17" s="2">
        <v>496</v>
      </c>
      <c r="J17" s="2">
        <v>4.2471042471042404</v>
      </c>
      <c r="K17" s="2">
        <v>22</v>
      </c>
      <c r="L17" s="2">
        <v>569</v>
      </c>
      <c r="M17" s="2">
        <v>3.7225042301184401</v>
      </c>
      <c r="N17" s="2">
        <v>0</v>
      </c>
      <c r="O17" s="2">
        <v>45</v>
      </c>
      <c r="P17" s="2">
        <v>0</v>
      </c>
      <c r="Q17" s="2">
        <v>22</v>
      </c>
      <c r="R17" s="2">
        <v>351</v>
      </c>
      <c r="S17" s="2">
        <v>5.8981233243967797</v>
      </c>
      <c r="T17" s="2">
        <v>0</v>
      </c>
      <c r="U17" s="2">
        <v>118</v>
      </c>
      <c r="V17" s="2">
        <v>0</v>
      </c>
      <c r="W17" s="2">
        <v>0</v>
      </c>
      <c r="X17" s="2">
        <v>145</v>
      </c>
      <c r="Y17" s="2">
        <v>0</v>
      </c>
    </row>
    <row r="18" spans="1:25" x14ac:dyDescent="0.3">
      <c r="A18" s="2" t="s">
        <v>21</v>
      </c>
      <c r="B18" s="2">
        <v>327</v>
      </c>
      <c r="C18" s="2">
        <v>0</v>
      </c>
      <c r="D18" s="6">
        <v>0</v>
      </c>
      <c r="E18" s="2">
        <v>0</v>
      </c>
      <c r="F18" s="2">
        <v>87</v>
      </c>
      <c r="G18" s="2">
        <v>0</v>
      </c>
      <c r="H18" s="2">
        <v>0</v>
      </c>
      <c r="I18" s="2">
        <v>240</v>
      </c>
      <c r="J18" s="2">
        <v>0</v>
      </c>
      <c r="K18" s="2">
        <v>0</v>
      </c>
      <c r="L18" s="2">
        <v>322</v>
      </c>
      <c r="M18" s="2">
        <v>0</v>
      </c>
      <c r="N18" s="2">
        <v>0</v>
      </c>
      <c r="O18" s="2">
        <v>5</v>
      </c>
      <c r="P18" s="2">
        <v>0</v>
      </c>
      <c r="Q18" s="2">
        <v>0</v>
      </c>
      <c r="R18" s="2">
        <v>171</v>
      </c>
      <c r="S18" s="2">
        <v>0</v>
      </c>
      <c r="T18" s="2">
        <v>0</v>
      </c>
      <c r="U18" s="2">
        <v>87</v>
      </c>
      <c r="V18" s="2">
        <v>0</v>
      </c>
      <c r="W18" s="2">
        <v>0</v>
      </c>
      <c r="X18" s="2">
        <v>69</v>
      </c>
      <c r="Y18" s="2">
        <v>0</v>
      </c>
    </row>
    <row r="19" spans="1:25" x14ac:dyDescent="0.3">
      <c r="A19" s="2" t="s">
        <v>24</v>
      </c>
      <c r="B19" s="2">
        <v>491</v>
      </c>
      <c r="C19" s="2">
        <v>0</v>
      </c>
      <c r="D19" s="6">
        <v>0</v>
      </c>
      <c r="E19" s="2">
        <v>0</v>
      </c>
      <c r="F19" s="2">
        <v>73</v>
      </c>
      <c r="G19" s="2">
        <v>0</v>
      </c>
      <c r="H19" s="2">
        <v>0</v>
      </c>
      <c r="I19" s="2">
        <v>418</v>
      </c>
      <c r="J19" s="2">
        <v>0</v>
      </c>
      <c r="K19" s="2">
        <v>0</v>
      </c>
      <c r="L19" s="2">
        <v>490</v>
      </c>
      <c r="M19" s="2">
        <v>0</v>
      </c>
      <c r="N19" s="2">
        <v>0</v>
      </c>
      <c r="O19" s="2">
        <v>1</v>
      </c>
      <c r="P19" s="2">
        <v>0</v>
      </c>
      <c r="Q19" s="2">
        <v>0</v>
      </c>
      <c r="R19" s="2">
        <v>394</v>
      </c>
      <c r="S19" s="2">
        <v>0</v>
      </c>
      <c r="T19" s="2">
        <v>0</v>
      </c>
      <c r="U19" s="2">
        <v>73</v>
      </c>
      <c r="V19" s="2">
        <v>0</v>
      </c>
      <c r="W19" s="2">
        <v>0</v>
      </c>
      <c r="X19" s="2">
        <v>24</v>
      </c>
      <c r="Y19" s="2">
        <v>0</v>
      </c>
    </row>
    <row r="20" spans="1:25" x14ac:dyDescent="0.3">
      <c r="A20" s="2" t="s">
        <v>19</v>
      </c>
      <c r="B20" s="2">
        <v>467</v>
      </c>
      <c r="C20" s="2">
        <v>0</v>
      </c>
      <c r="D20" s="6">
        <v>0</v>
      </c>
      <c r="E20" s="2">
        <v>0</v>
      </c>
      <c r="F20" s="2">
        <v>84</v>
      </c>
      <c r="G20" s="2">
        <v>0</v>
      </c>
      <c r="H20" s="2">
        <v>0</v>
      </c>
      <c r="I20" s="2">
        <v>383</v>
      </c>
      <c r="J20" s="2">
        <v>0</v>
      </c>
      <c r="K20" s="2">
        <v>0</v>
      </c>
      <c r="L20" s="2">
        <v>466</v>
      </c>
      <c r="M20" s="2">
        <v>0</v>
      </c>
      <c r="N20" s="2">
        <v>0</v>
      </c>
      <c r="O20" s="2">
        <v>1</v>
      </c>
      <c r="P20" s="2">
        <v>0</v>
      </c>
      <c r="Q20" s="2">
        <v>0</v>
      </c>
      <c r="R20" s="2">
        <v>307</v>
      </c>
      <c r="S20" s="2">
        <v>0</v>
      </c>
      <c r="T20" s="2">
        <v>0</v>
      </c>
      <c r="U20" s="2">
        <v>84</v>
      </c>
      <c r="V20" s="2">
        <v>0</v>
      </c>
      <c r="W20" s="2">
        <v>0</v>
      </c>
      <c r="X20" s="2">
        <v>76</v>
      </c>
      <c r="Y20" s="2">
        <v>0</v>
      </c>
    </row>
    <row r="21" spans="1:25" x14ac:dyDescent="0.3">
      <c r="A21" s="2" t="s">
        <v>1</v>
      </c>
      <c r="B21" s="2">
        <v>1273</v>
      </c>
      <c r="C21" s="2">
        <v>1</v>
      </c>
      <c r="D21" s="6">
        <v>7.7041602465331205E-2</v>
      </c>
      <c r="E21" s="2">
        <v>0</v>
      </c>
      <c r="F21" s="2">
        <v>466</v>
      </c>
      <c r="G21" s="2">
        <v>0</v>
      </c>
      <c r="H21" s="2">
        <v>1</v>
      </c>
      <c r="I21" s="2">
        <v>806</v>
      </c>
      <c r="J21" s="2">
        <v>0.123915737298636</v>
      </c>
      <c r="K21" s="2">
        <v>1</v>
      </c>
      <c r="L21" s="2">
        <v>1259</v>
      </c>
      <c r="M21" s="2">
        <v>7.7821011673151697E-2</v>
      </c>
      <c r="N21" s="2">
        <v>0</v>
      </c>
      <c r="O21" s="2">
        <v>13</v>
      </c>
      <c r="P21" s="2">
        <v>0</v>
      </c>
      <c r="Q21" s="2">
        <v>1</v>
      </c>
      <c r="R21" s="2">
        <v>363</v>
      </c>
      <c r="S21" s="2">
        <v>0.257069408740359</v>
      </c>
      <c r="T21" s="2">
        <v>0</v>
      </c>
      <c r="U21" s="2">
        <v>491</v>
      </c>
      <c r="V21" s="2">
        <v>0</v>
      </c>
      <c r="W21" s="2">
        <v>0</v>
      </c>
      <c r="X21" s="2">
        <v>418</v>
      </c>
      <c r="Y21" s="2">
        <v>0</v>
      </c>
    </row>
    <row r="22" spans="1:25" x14ac:dyDescent="0.3">
      <c r="A22" s="2" t="s">
        <v>17</v>
      </c>
      <c r="B22" s="2">
        <v>545</v>
      </c>
      <c r="C22" s="2">
        <v>1</v>
      </c>
      <c r="D22" s="6">
        <v>0.18348623853210999</v>
      </c>
      <c r="E22" s="2">
        <v>0</v>
      </c>
      <c r="F22" s="2">
        <v>82</v>
      </c>
      <c r="G22" s="2">
        <v>0</v>
      </c>
      <c r="H22" s="2">
        <v>1</v>
      </c>
      <c r="I22" s="2">
        <v>462</v>
      </c>
      <c r="J22" s="2">
        <v>0.21598272138228899</v>
      </c>
      <c r="K22" s="2">
        <v>1</v>
      </c>
      <c r="L22" s="2">
        <v>524</v>
      </c>
      <c r="M22" s="2">
        <v>0.19047619047618999</v>
      </c>
      <c r="N22" s="2">
        <v>0</v>
      </c>
      <c r="O22" s="2">
        <v>20</v>
      </c>
      <c r="P22" s="2">
        <v>0</v>
      </c>
      <c r="Q22" s="2">
        <v>1</v>
      </c>
      <c r="R22" s="2">
        <v>241</v>
      </c>
      <c r="S22" s="2">
        <v>0.413223140495867</v>
      </c>
      <c r="T22" s="2">
        <v>0</v>
      </c>
      <c r="U22" s="2">
        <v>82</v>
      </c>
      <c r="V22" s="2">
        <v>0</v>
      </c>
      <c r="W22" s="2">
        <v>0</v>
      </c>
      <c r="X22" s="2">
        <v>221</v>
      </c>
      <c r="Y22" s="2">
        <v>0</v>
      </c>
    </row>
    <row r="23" spans="1:25" x14ac:dyDescent="0.3">
      <c r="A23" s="2" t="s">
        <v>3</v>
      </c>
      <c r="B23" s="2">
        <v>494</v>
      </c>
      <c r="C23" s="2">
        <v>0</v>
      </c>
      <c r="D23" s="6">
        <v>0</v>
      </c>
      <c r="E23" s="2">
        <v>0</v>
      </c>
      <c r="F23" s="2">
        <v>150</v>
      </c>
      <c r="G23" s="2">
        <v>0</v>
      </c>
      <c r="H23" s="2">
        <v>0</v>
      </c>
      <c r="I23" s="2">
        <v>344</v>
      </c>
      <c r="J23" s="2">
        <v>0</v>
      </c>
      <c r="K23" s="2">
        <v>0</v>
      </c>
      <c r="L23" s="2">
        <v>493</v>
      </c>
      <c r="M23" s="2">
        <v>0</v>
      </c>
      <c r="N23" s="2">
        <v>0</v>
      </c>
      <c r="O23" s="2">
        <v>1</v>
      </c>
      <c r="P23" s="2">
        <v>0</v>
      </c>
      <c r="Q23" s="2">
        <v>0</v>
      </c>
      <c r="R23" s="2">
        <v>138</v>
      </c>
      <c r="S23" s="2">
        <v>0</v>
      </c>
      <c r="T23" s="2">
        <v>0</v>
      </c>
      <c r="U23" s="2">
        <v>150</v>
      </c>
      <c r="V23" s="2">
        <v>0</v>
      </c>
      <c r="W23" s="2">
        <v>0</v>
      </c>
      <c r="X23" s="2">
        <v>206</v>
      </c>
      <c r="Y23" s="2">
        <v>0</v>
      </c>
    </row>
    <row r="24" spans="1:25" x14ac:dyDescent="0.3">
      <c r="A24" s="2" t="s">
        <v>7</v>
      </c>
      <c r="B24" s="2">
        <v>832</v>
      </c>
      <c r="C24" s="2">
        <v>2</v>
      </c>
      <c r="D24" s="6">
        <v>0.240384615384615</v>
      </c>
      <c r="E24" s="2">
        <v>1</v>
      </c>
      <c r="F24" s="2">
        <v>281</v>
      </c>
      <c r="G24" s="2">
        <v>0.35460992907801397</v>
      </c>
      <c r="H24" s="2">
        <v>1</v>
      </c>
      <c r="I24" s="2">
        <v>549</v>
      </c>
      <c r="J24" s="2">
        <v>0.18181818181818099</v>
      </c>
      <c r="K24" s="2">
        <v>2</v>
      </c>
      <c r="L24" s="2">
        <v>821</v>
      </c>
      <c r="M24" s="2">
        <v>0.24301336573511501</v>
      </c>
      <c r="N24" s="2">
        <v>0</v>
      </c>
      <c r="O24" s="2">
        <v>9</v>
      </c>
      <c r="P24" s="2">
        <v>0</v>
      </c>
      <c r="Q24" s="2">
        <v>1</v>
      </c>
      <c r="R24" s="2">
        <v>250</v>
      </c>
      <c r="S24" s="2">
        <v>0.39840637450199201</v>
      </c>
      <c r="T24" s="2">
        <v>1</v>
      </c>
      <c r="U24" s="2">
        <v>281</v>
      </c>
      <c r="V24" s="2">
        <v>0.35460992907801397</v>
      </c>
      <c r="W24" s="2">
        <v>0</v>
      </c>
      <c r="X24" s="2">
        <v>299</v>
      </c>
      <c r="Y24" s="2">
        <v>0</v>
      </c>
    </row>
    <row r="25" spans="1:25" x14ac:dyDescent="0.3">
      <c r="A25" s="2" t="s">
        <v>18</v>
      </c>
      <c r="B25" s="2">
        <v>548</v>
      </c>
      <c r="C25" s="2">
        <v>8</v>
      </c>
      <c r="D25" s="6">
        <v>1.4598540145985399</v>
      </c>
      <c r="E25" s="2">
        <v>1</v>
      </c>
      <c r="F25" s="2">
        <v>296</v>
      </c>
      <c r="G25" s="2">
        <v>0.336700336700336</v>
      </c>
      <c r="H25" s="2">
        <v>7</v>
      </c>
      <c r="I25" s="2">
        <v>244</v>
      </c>
      <c r="J25" s="2">
        <v>2.78884462151394</v>
      </c>
      <c r="K25" s="2">
        <v>8</v>
      </c>
      <c r="L25" s="2">
        <v>482</v>
      </c>
      <c r="M25" s="2">
        <v>1.6326530612244801</v>
      </c>
      <c r="N25" s="2">
        <v>0</v>
      </c>
      <c r="O25" s="2">
        <v>58</v>
      </c>
      <c r="P25" s="2">
        <v>0</v>
      </c>
      <c r="Q25" s="2">
        <v>4</v>
      </c>
      <c r="R25" s="2">
        <v>157</v>
      </c>
      <c r="S25" s="2">
        <v>2.4844720496894399</v>
      </c>
      <c r="T25" s="2">
        <v>1</v>
      </c>
      <c r="U25" s="2">
        <v>296</v>
      </c>
      <c r="V25" s="2">
        <v>0.336700336700336</v>
      </c>
      <c r="W25" s="2">
        <v>3</v>
      </c>
      <c r="X25" s="2">
        <v>87</v>
      </c>
      <c r="Y25" s="2">
        <v>3.3333333333333299</v>
      </c>
    </row>
    <row r="26" spans="1:25" x14ac:dyDescent="0.3">
      <c r="A26" s="2" t="s">
        <v>9</v>
      </c>
      <c r="B26" s="2">
        <v>554</v>
      </c>
      <c r="C26" s="2">
        <v>6</v>
      </c>
      <c r="D26" s="6">
        <v>1.08303249097472</v>
      </c>
      <c r="E26" s="2">
        <v>1</v>
      </c>
      <c r="F26" s="2">
        <v>13</v>
      </c>
      <c r="G26" s="2">
        <v>7.1428571428571397</v>
      </c>
      <c r="H26" s="2">
        <v>5</v>
      </c>
      <c r="I26" s="2">
        <v>535</v>
      </c>
      <c r="J26" s="2">
        <v>0.92592592592592504</v>
      </c>
      <c r="K26" s="2">
        <v>6</v>
      </c>
      <c r="L26" s="2">
        <v>547</v>
      </c>
      <c r="M26" s="2">
        <v>1.0849909584086701</v>
      </c>
      <c r="N26" s="2">
        <v>0</v>
      </c>
      <c r="O26" s="2">
        <v>1</v>
      </c>
      <c r="P26" s="2">
        <v>0</v>
      </c>
      <c r="Q26" s="2">
        <v>5</v>
      </c>
      <c r="R26" s="2">
        <v>444</v>
      </c>
      <c r="S26" s="2">
        <v>1.1135857461024401</v>
      </c>
      <c r="T26" s="2">
        <v>1</v>
      </c>
      <c r="U26" s="2">
        <v>13</v>
      </c>
      <c r="V26" s="2">
        <v>7.1428571428571397</v>
      </c>
      <c r="W26" s="2">
        <v>0</v>
      </c>
      <c r="X26" s="2">
        <v>91</v>
      </c>
      <c r="Y26" s="2">
        <v>0</v>
      </c>
    </row>
    <row r="28" spans="1:25" ht="14.5" thickBot="1" x14ac:dyDescent="0.35">
      <c r="A28" s="4" t="s">
        <v>49</v>
      </c>
      <c r="B28" s="2">
        <f>SUM(B2:B26)</f>
        <v>24125</v>
      </c>
      <c r="C28" s="2">
        <f t="shared" ref="C28:X28" si="0">SUM(C2:C26)</f>
        <v>116</v>
      </c>
      <c r="D28" s="2">
        <f t="shared" ref="D28" si="1">C28/B28*100</f>
        <v>0.48082901554404145</v>
      </c>
      <c r="E28" s="2">
        <f t="shared" si="0"/>
        <v>20</v>
      </c>
      <c r="F28" s="2">
        <f t="shared" si="0"/>
        <v>6544</v>
      </c>
      <c r="H28" s="2">
        <f t="shared" si="0"/>
        <v>96</v>
      </c>
      <c r="I28" s="2">
        <f t="shared" si="0"/>
        <v>17465</v>
      </c>
      <c r="K28" s="2">
        <f t="shared" si="0"/>
        <v>116</v>
      </c>
      <c r="L28" s="2">
        <f t="shared" si="0"/>
        <v>23476</v>
      </c>
      <c r="N28" s="2">
        <f t="shared" si="0"/>
        <v>0</v>
      </c>
      <c r="O28" s="2">
        <f t="shared" si="0"/>
        <v>533</v>
      </c>
      <c r="Q28" s="2">
        <f t="shared" si="0"/>
        <v>91</v>
      </c>
      <c r="R28" s="2">
        <f t="shared" si="0"/>
        <v>12006</v>
      </c>
      <c r="T28" s="2">
        <f t="shared" si="0"/>
        <v>20</v>
      </c>
      <c r="U28" s="2">
        <f t="shared" si="0"/>
        <v>6569</v>
      </c>
      <c r="W28" s="2">
        <f t="shared" si="0"/>
        <v>5</v>
      </c>
      <c r="X28" s="2">
        <f t="shared" si="0"/>
        <v>5434</v>
      </c>
    </row>
  </sheetData>
  <sortState xmlns:xlrd2="http://schemas.microsoft.com/office/spreadsheetml/2017/richdata2" ref="A2:Y26">
    <sortCondition ref="A2:A26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DeepSAS result</vt:lpstr>
      <vt:lpstr>MarsGT+ChatGPT benchmark</vt:lpstr>
      <vt:lpstr>Seurat+ChatGPT benchmark</vt:lpstr>
      <vt:lpstr>SenCID benchmark</vt:lpstr>
      <vt:lpstr>SenePy benchmark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 anjun</dc:creator>
  <cp:lastModifiedBy>Ma, Anjun</cp:lastModifiedBy>
  <dcterms:created xsi:type="dcterms:W3CDTF">2025-03-25T18:25:59Z</dcterms:created>
  <dcterms:modified xsi:type="dcterms:W3CDTF">2025-06-23T11:35:34Z</dcterms:modified>
</cp:coreProperties>
</file>